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xgln\OneDrive - Södertörn university\Revisions\IJB\"/>
    </mc:Choice>
  </mc:AlternateContent>
  <bookViews>
    <workbookView xWindow="0" yWindow="0" windowWidth="14772" windowHeight="4800" activeTab="2"/>
  </bookViews>
  <sheets>
    <sheet name="Austria" sheetId="1" r:id="rId1"/>
    <sheet name="Sweden" sheetId="2" r:id="rId2"/>
    <sheet name="Norway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15" i="3" l="1"/>
  <c r="G215" i="3"/>
  <c r="F215" i="3"/>
  <c r="E215" i="3"/>
  <c r="G214" i="3"/>
  <c r="F214" i="3"/>
  <c r="E214" i="3"/>
  <c r="G46" i="3"/>
  <c r="F46" i="3"/>
  <c r="E46" i="3"/>
  <c r="G45" i="3"/>
  <c r="F45" i="3"/>
  <c r="E45" i="3"/>
  <c r="G44" i="3"/>
  <c r="F44" i="3"/>
  <c r="E44" i="3"/>
  <c r="G43" i="3"/>
  <c r="F43" i="3"/>
  <c r="E43" i="3"/>
  <c r="G42" i="3"/>
  <c r="F42" i="3"/>
  <c r="E42" i="3"/>
</calcChain>
</file>

<file path=xl/sharedStrings.xml><?xml version="1.0" encoding="utf-8"?>
<sst xmlns="http://schemas.openxmlformats.org/spreadsheetml/2006/main" count="653" uniqueCount="242">
  <si>
    <t>time</t>
  </si>
  <si>
    <t>1976M01</t>
  </si>
  <si>
    <t>1976M02</t>
  </si>
  <si>
    <t>1976M03</t>
  </si>
  <si>
    <t>1976M04</t>
  </si>
  <si>
    <t>1976M12</t>
  </si>
  <si>
    <t>1977M01</t>
  </si>
  <si>
    <t>1977M02</t>
  </si>
  <si>
    <t>1977M03</t>
  </si>
  <si>
    <t>1977M04</t>
  </si>
  <si>
    <t>1977M12</t>
  </si>
  <si>
    <t>1978M01</t>
  </si>
  <si>
    <t>1978M02</t>
  </si>
  <si>
    <t>1978M03</t>
  </si>
  <si>
    <t>1978M04</t>
  </si>
  <si>
    <t>1978M12</t>
  </si>
  <si>
    <t>1979M01</t>
  </si>
  <si>
    <t>1979M02</t>
  </si>
  <si>
    <t>1979M03</t>
  </si>
  <si>
    <t>1979M04</t>
  </si>
  <si>
    <t>1979M12</t>
  </si>
  <si>
    <t>1980M01</t>
  </si>
  <si>
    <t>1980M02</t>
  </si>
  <si>
    <t>1980M03</t>
  </si>
  <si>
    <t>1980M04</t>
  </si>
  <si>
    <t>1980M12</t>
  </si>
  <si>
    <t>1981M01</t>
  </si>
  <si>
    <t>1981M02</t>
  </si>
  <si>
    <t>1981M03</t>
  </si>
  <si>
    <t>1981M04</t>
  </si>
  <si>
    <t>1981M12</t>
  </si>
  <si>
    <t>1982M01</t>
  </si>
  <si>
    <t>1982M02</t>
  </si>
  <si>
    <t>1982M03</t>
  </si>
  <si>
    <t>1982M04</t>
  </si>
  <si>
    <t>1982M12</t>
  </si>
  <si>
    <t>1983M01</t>
  </si>
  <si>
    <t>1983M02</t>
  </si>
  <si>
    <t>1983M03</t>
  </si>
  <si>
    <t>1983M04</t>
  </si>
  <si>
    <t>1983M12</t>
  </si>
  <si>
    <t>1984M01</t>
  </si>
  <si>
    <t>1984M02</t>
  </si>
  <si>
    <t>1984M03</t>
  </si>
  <si>
    <t>1984M04</t>
  </si>
  <si>
    <t>1984M12</t>
  </si>
  <si>
    <t>1985M01</t>
  </si>
  <si>
    <t>1985M02</t>
  </si>
  <si>
    <t>1985M03</t>
  </si>
  <si>
    <t>1985M04</t>
  </si>
  <si>
    <t>1985M12</t>
  </si>
  <si>
    <t>1986M01</t>
  </si>
  <si>
    <t>1986M02</t>
  </si>
  <si>
    <t>1986M03</t>
  </si>
  <si>
    <t>1986M04</t>
  </si>
  <si>
    <t>1986M12</t>
  </si>
  <si>
    <t>1987M01</t>
  </si>
  <si>
    <t>1987M02</t>
  </si>
  <si>
    <t>1987M03</t>
  </si>
  <si>
    <t>1987M04</t>
  </si>
  <si>
    <t>1987M12</t>
  </si>
  <si>
    <t>1988M01</t>
  </si>
  <si>
    <t>1988M02</t>
  </si>
  <si>
    <t>1988M03</t>
  </si>
  <si>
    <t>1988M04</t>
  </si>
  <si>
    <t>1988M12</t>
  </si>
  <si>
    <t>1989M01</t>
  </si>
  <si>
    <t>1989M02</t>
  </si>
  <si>
    <t>1989M03</t>
  </si>
  <si>
    <t>1989M04</t>
  </si>
  <si>
    <t>1989M12</t>
  </si>
  <si>
    <t>1990M01</t>
  </si>
  <si>
    <t>1990M02</t>
  </si>
  <si>
    <t>1990M03</t>
  </si>
  <si>
    <t>1990M04</t>
  </si>
  <si>
    <t>1990M12</t>
  </si>
  <si>
    <t>1991M01</t>
  </si>
  <si>
    <t>1991M02</t>
  </si>
  <si>
    <t>1991M03</t>
  </si>
  <si>
    <t>1991M04</t>
  </si>
  <si>
    <t>1991M12</t>
  </si>
  <si>
    <t>1992M01</t>
  </si>
  <si>
    <t>1992M02</t>
  </si>
  <si>
    <t>1992M03</t>
  </si>
  <si>
    <t>1992M04</t>
  </si>
  <si>
    <t>1992M12</t>
  </si>
  <si>
    <t>1993M01</t>
  </si>
  <si>
    <t>1993M02</t>
  </si>
  <si>
    <t>1993M03</t>
  </si>
  <si>
    <t>1993M04</t>
  </si>
  <si>
    <t>1993M12</t>
  </si>
  <si>
    <t>1994M01</t>
  </si>
  <si>
    <t>1994M02</t>
  </si>
  <si>
    <t>1994M03</t>
  </si>
  <si>
    <t>1994M04</t>
  </si>
  <si>
    <t>1994M12</t>
  </si>
  <si>
    <t>1995M01</t>
  </si>
  <si>
    <t>1995M02</t>
  </si>
  <si>
    <t>1995M03</t>
  </si>
  <si>
    <t>1995M04</t>
  </si>
  <si>
    <t>1995M12</t>
  </si>
  <si>
    <t>1996M01</t>
  </si>
  <si>
    <t>1996M02</t>
  </si>
  <si>
    <t>1996M03</t>
  </si>
  <si>
    <t>1996M04</t>
  </si>
  <si>
    <t>1996M12</t>
  </si>
  <si>
    <t>1997M01</t>
  </si>
  <si>
    <t>1997M02</t>
  </si>
  <si>
    <t>1997M03</t>
  </si>
  <si>
    <t>1997M04</t>
  </si>
  <si>
    <t>1997M12</t>
  </si>
  <si>
    <t>1998M01</t>
  </si>
  <si>
    <t>1998M02</t>
  </si>
  <si>
    <t>1998M03</t>
  </si>
  <si>
    <t>1998M04</t>
  </si>
  <si>
    <t>1998M12</t>
  </si>
  <si>
    <t>1999M01</t>
  </si>
  <si>
    <t>1999M02</t>
  </si>
  <si>
    <t>1999M03</t>
  </si>
  <si>
    <t>1999M04</t>
  </si>
  <si>
    <t>1999M12</t>
  </si>
  <si>
    <t>2000M01</t>
  </si>
  <si>
    <t>2000M02</t>
  </si>
  <si>
    <t>2000M03</t>
  </si>
  <si>
    <t>2000M04</t>
  </si>
  <si>
    <t>2000M12</t>
  </si>
  <si>
    <t>2001M01</t>
  </si>
  <si>
    <t>2001M02</t>
  </si>
  <si>
    <t>2001M03</t>
  </si>
  <si>
    <t>2001M04</t>
  </si>
  <si>
    <t>2001M12</t>
  </si>
  <si>
    <t>2002M01</t>
  </si>
  <si>
    <t>2002M02</t>
  </si>
  <si>
    <t>2002M03</t>
  </si>
  <si>
    <t>2002M04</t>
  </si>
  <si>
    <t>2002M12</t>
  </si>
  <si>
    <t>2003M01</t>
  </si>
  <si>
    <t>2003M02</t>
  </si>
  <si>
    <t>2003M03</t>
  </si>
  <si>
    <t>2003M04</t>
  </si>
  <si>
    <t>2003M12</t>
  </si>
  <si>
    <t>2004M01</t>
  </si>
  <si>
    <t>2004M02</t>
  </si>
  <si>
    <t>2004M03</t>
  </si>
  <si>
    <t>2004M04</t>
  </si>
  <si>
    <t>2004M12</t>
  </si>
  <si>
    <t>2005M01</t>
  </si>
  <si>
    <t>2005M02</t>
  </si>
  <si>
    <t>2005M03</t>
  </si>
  <si>
    <t>2005M04</t>
  </si>
  <si>
    <t>2005M12</t>
  </si>
  <si>
    <t>2006M01</t>
  </si>
  <si>
    <t>2006M02</t>
  </si>
  <si>
    <t>2006M03</t>
  </si>
  <si>
    <t>2006M04</t>
  </si>
  <si>
    <t>2006M12</t>
  </si>
  <si>
    <t>2007M01</t>
  </si>
  <si>
    <t>2007M02</t>
  </si>
  <si>
    <t>2007M03</t>
  </si>
  <si>
    <t>2007M04</t>
  </si>
  <si>
    <t>2007M12</t>
  </si>
  <si>
    <t>2008M01</t>
  </si>
  <si>
    <t>2008M02</t>
  </si>
  <si>
    <t>2008M03</t>
  </si>
  <si>
    <t>2008M04</t>
  </si>
  <si>
    <t>2008M12</t>
  </si>
  <si>
    <t>2009M01</t>
  </si>
  <si>
    <t>2009M02</t>
  </si>
  <si>
    <t>2009M03</t>
  </si>
  <si>
    <t>2009M04</t>
  </si>
  <si>
    <t>2009M12</t>
  </si>
  <si>
    <t>2010M01</t>
  </si>
  <si>
    <t>2010M02</t>
  </si>
  <si>
    <t>2010M03</t>
  </si>
  <si>
    <t>2010M04</t>
  </si>
  <si>
    <t>2010M12</t>
  </si>
  <si>
    <t>2011M01</t>
  </si>
  <si>
    <t>2011M02</t>
  </si>
  <si>
    <t>2011M03</t>
  </si>
  <si>
    <t>2011M04</t>
  </si>
  <si>
    <t>2011M12</t>
  </si>
  <si>
    <t>2012M01</t>
  </si>
  <si>
    <t>2012M02</t>
  </si>
  <si>
    <t>2012M03</t>
  </si>
  <si>
    <t>2012M04</t>
  </si>
  <si>
    <t>2012M12</t>
  </si>
  <si>
    <t>2013M01</t>
  </si>
  <si>
    <t>2013M02</t>
  </si>
  <si>
    <t>2013M03</t>
  </si>
  <si>
    <t>2013M04</t>
  </si>
  <si>
    <t>2013M12</t>
  </si>
  <si>
    <t>2014M01</t>
  </si>
  <si>
    <t>2014M02</t>
  </si>
  <si>
    <t>2014M03</t>
  </si>
  <si>
    <t>2014M04</t>
  </si>
  <si>
    <t>2014M12</t>
  </si>
  <si>
    <t>2015M01</t>
  </si>
  <si>
    <t>2015M02</t>
  </si>
  <si>
    <t>2015M03</t>
  </si>
  <si>
    <t>2015M04</t>
  </si>
  <si>
    <t>2015M12</t>
  </si>
  <si>
    <t>2016M01</t>
  </si>
  <si>
    <t>2016M02</t>
  </si>
  <si>
    <t>2016M03</t>
  </si>
  <si>
    <t>2016M04</t>
  </si>
  <si>
    <t>2016M12</t>
  </si>
  <si>
    <t>2017M01</t>
  </si>
  <si>
    <t>2017M02</t>
  </si>
  <si>
    <t>2017M03</t>
  </si>
  <si>
    <t>2017M04</t>
  </si>
  <si>
    <t>CPI</t>
  </si>
  <si>
    <t>Retailtrade_volumeindex _sa</t>
  </si>
  <si>
    <t>ONS_Tyrol</t>
  </si>
  <si>
    <t>ONS_Salzburg</t>
  </si>
  <si>
    <t>snowdepth_tyrol</t>
  </si>
  <si>
    <t>EasterearlyD3</t>
  </si>
  <si>
    <t>EasterearlyD4</t>
  </si>
  <si>
    <t>1974M12</t>
  </si>
  <si>
    <t>1975M01</t>
  </si>
  <si>
    <t>1975M02</t>
  </si>
  <si>
    <t>1975M03</t>
  </si>
  <si>
    <t>1975M04</t>
  </si>
  <si>
    <t>1975M12</t>
  </si>
  <si>
    <t>snowdepthnew_salzburg</t>
  </si>
  <si>
    <t>Jamtland</t>
  </si>
  <si>
    <t>Dalarna</t>
  </si>
  <si>
    <t>Easterearly</t>
  </si>
  <si>
    <t>Easterlate</t>
  </si>
  <si>
    <t>snowdepth_jamtland</t>
  </si>
  <si>
    <t>snowdepth_dalarna</t>
  </si>
  <si>
    <t>SNOWDEPTH_OPPLAND</t>
  </si>
  <si>
    <t>SNOWDEPTH_BUSKERUD</t>
  </si>
  <si>
    <t>SNOWDEPTH_HORDALAND</t>
  </si>
  <si>
    <t>ONS_Oppland</t>
  </si>
  <si>
    <t>ONS_Buskerud</t>
  </si>
  <si>
    <t>ONS_Hordaland</t>
  </si>
  <si>
    <t xml:space="preserve">Retailtrade_volumeindex </t>
  </si>
  <si>
    <t>2017M12</t>
  </si>
  <si>
    <t>2018M01</t>
  </si>
  <si>
    <t>2018M02</t>
  </si>
  <si>
    <t>2018M03</t>
  </si>
  <si>
    <t>2018M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right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1"/>
  <sheetViews>
    <sheetView topLeftCell="C1" workbookViewId="0">
      <selection activeCell="H1" sqref="H1"/>
    </sheetView>
  </sheetViews>
  <sheetFormatPr defaultColWidth="11.5546875" defaultRowHeight="14.4" x14ac:dyDescent="0.3"/>
  <cols>
    <col min="2" max="2" width="12.21875" style="4" customWidth="1"/>
    <col min="3" max="3" width="16.77734375" style="4" customWidth="1"/>
    <col min="4" max="4" width="11" style="3" customWidth="1"/>
    <col min="5" max="5" width="25.44140625" style="3" customWidth="1"/>
    <col min="6" max="6" width="15.77734375" customWidth="1"/>
    <col min="7" max="7" width="15.44140625" customWidth="1"/>
    <col min="8" max="8" width="19" style="4" customWidth="1"/>
    <col min="9" max="10" width="22.6640625" style="4" customWidth="1"/>
  </cols>
  <sheetData>
    <row r="1" spans="1:9" x14ac:dyDescent="0.3">
      <c r="A1" s="1" t="s">
        <v>0</v>
      </c>
      <c r="B1" s="5" t="s">
        <v>212</v>
      </c>
      <c r="C1" s="5" t="s">
        <v>213</v>
      </c>
      <c r="D1" s="2" t="s">
        <v>210</v>
      </c>
      <c r="E1" s="2" t="s">
        <v>211</v>
      </c>
      <c r="F1" t="s">
        <v>215</v>
      </c>
      <c r="G1" t="s">
        <v>216</v>
      </c>
      <c r="H1" s="4" t="s">
        <v>214</v>
      </c>
      <c r="I1" s="7" t="s">
        <v>223</v>
      </c>
    </row>
    <row r="2" spans="1:9" x14ac:dyDescent="0.3">
      <c r="A2" s="1" t="s">
        <v>217</v>
      </c>
      <c r="B2" s="4">
        <v>110488.86743066799</v>
      </c>
      <c r="C2" s="4">
        <v>375527.54759914579</v>
      </c>
      <c r="D2" s="3">
        <v>34.483629999999998</v>
      </c>
      <c r="E2" s="3">
        <v>55.039806803370602</v>
      </c>
      <c r="F2">
        <v>0</v>
      </c>
      <c r="G2">
        <v>0</v>
      </c>
      <c r="H2" s="4">
        <v>76.806452444444446</v>
      </c>
      <c r="I2" s="4">
        <v>56.238710199999993</v>
      </c>
    </row>
    <row r="3" spans="1:9" x14ac:dyDescent="0.3">
      <c r="A3" s="1" t="s">
        <v>218</v>
      </c>
      <c r="B3" s="4">
        <v>174417</v>
      </c>
      <c r="C3" s="4">
        <v>523387</v>
      </c>
      <c r="D3" s="3">
        <v>34.85774</v>
      </c>
      <c r="E3" s="3">
        <v>59.039667891461399</v>
      </c>
      <c r="F3">
        <v>0</v>
      </c>
      <c r="G3">
        <v>0</v>
      </c>
      <c r="H3" s="4">
        <v>92.153226250000003</v>
      </c>
      <c r="I3" s="4">
        <v>68.703224399999982</v>
      </c>
    </row>
    <row r="4" spans="1:9" x14ac:dyDescent="0.3">
      <c r="A4" s="1" t="s">
        <v>219</v>
      </c>
      <c r="B4" s="4">
        <v>288658</v>
      </c>
      <c r="C4" s="4">
        <v>781752</v>
      </c>
      <c r="D4" s="3">
        <v>35.20984</v>
      </c>
      <c r="E4" s="3">
        <v>59.310069492839901</v>
      </c>
      <c r="F4">
        <v>1</v>
      </c>
      <c r="G4">
        <v>0</v>
      </c>
      <c r="H4" s="4">
        <v>94.830357333333325</v>
      </c>
      <c r="I4" s="4">
        <v>71.937685999999999</v>
      </c>
    </row>
    <row r="5" spans="1:9" x14ac:dyDescent="0.3">
      <c r="A5" s="1" t="s">
        <v>220</v>
      </c>
      <c r="B5" s="4">
        <v>234565</v>
      </c>
      <c r="C5" s="4">
        <v>635364</v>
      </c>
      <c r="D5" s="3">
        <v>35.363880000000002</v>
      </c>
      <c r="E5" s="3">
        <v>59.267841550192102</v>
      </c>
      <c r="F5">
        <v>0</v>
      </c>
      <c r="G5">
        <v>1</v>
      </c>
      <c r="H5" s="4">
        <v>79.951612666666676</v>
      </c>
      <c r="I5" s="4">
        <v>57.587096380000006</v>
      </c>
    </row>
    <row r="6" spans="1:9" x14ac:dyDescent="0.3">
      <c r="A6" s="1" t="s">
        <v>221</v>
      </c>
      <c r="B6" s="4">
        <v>54987</v>
      </c>
      <c r="C6" s="4">
        <v>181337</v>
      </c>
      <c r="D6" s="3">
        <v>35.539929999999998</v>
      </c>
      <c r="E6" s="3">
        <v>58.767723963061897</v>
      </c>
      <c r="F6">
        <v>0</v>
      </c>
      <c r="G6">
        <v>0</v>
      </c>
      <c r="H6" s="4">
        <v>69.744444666666666</v>
      </c>
      <c r="I6" s="4">
        <v>31.519999935999994</v>
      </c>
    </row>
    <row r="7" spans="1:9" x14ac:dyDescent="0.3">
      <c r="A7" s="1" t="s">
        <v>222</v>
      </c>
      <c r="B7" s="4">
        <v>120806</v>
      </c>
      <c r="C7" s="4">
        <v>332503</v>
      </c>
      <c r="D7" s="3">
        <v>36.816279999999999</v>
      </c>
      <c r="E7" s="3">
        <v>60.556349175345098</v>
      </c>
      <c r="F7">
        <v>0</v>
      </c>
      <c r="G7">
        <v>0</v>
      </c>
      <c r="H7" s="4">
        <v>30.727598888888888</v>
      </c>
      <c r="I7" s="4">
        <v>22.580644800000002</v>
      </c>
    </row>
    <row r="8" spans="1:9" x14ac:dyDescent="0.3">
      <c r="A8" s="1" t="s">
        <v>1</v>
      </c>
      <c r="B8" s="4">
        <v>180192</v>
      </c>
      <c r="C8" s="4">
        <v>542685</v>
      </c>
      <c r="D8" s="3">
        <v>37.388449999999999</v>
      </c>
      <c r="E8" s="3">
        <v>59.797276152385201</v>
      </c>
      <c r="F8">
        <v>0</v>
      </c>
      <c r="G8">
        <v>0</v>
      </c>
      <c r="H8" s="4">
        <v>52.591398333333323</v>
      </c>
      <c r="I8" s="4">
        <v>51.561290999999997</v>
      </c>
    </row>
    <row r="9" spans="1:9" x14ac:dyDescent="0.3">
      <c r="A9" s="1" t="s">
        <v>2</v>
      </c>
      <c r="B9" s="4">
        <v>366626</v>
      </c>
      <c r="C9" s="4">
        <v>817622</v>
      </c>
      <c r="D9" s="3">
        <v>37.784559999999999</v>
      </c>
      <c r="E9" s="3">
        <v>60.105562790563603</v>
      </c>
      <c r="F9">
        <v>0</v>
      </c>
      <c r="G9">
        <v>0</v>
      </c>
      <c r="H9" s="4">
        <v>56.577586333333329</v>
      </c>
      <c r="I9" s="4">
        <v>57.128326600000001</v>
      </c>
    </row>
    <row r="10" spans="1:9" x14ac:dyDescent="0.3">
      <c r="A10" s="1" t="s">
        <v>3</v>
      </c>
      <c r="B10" s="4">
        <v>188630</v>
      </c>
      <c r="C10" s="4">
        <v>548805</v>
      </c>
      <c r="D10" s="3">
        <v>38.114649999999997</v>
      </c>
      <c r="E10" s="3">
        <v>60.758681467879001</v>
      </c>
      <c r="F10">
        <v>0</v>
      </c>
      <c r="G10">
        <v>0</v>
      </c>
      <c r="H10" s="4">
        <v>32.610215333333336</v>
      </c>
      <c r="I10" s="4">
        <v>24.251612578</v>
      </c>
    </row>
    <row r="11" spans="1:9" x14ac:dyDescent="0.3">
      <c r="A11" s="1" t="s">
        <v>4</v>
      </c>
      <c r="B11" s="4">
        <v>94378</v>
      </c>
      <c r="C11" s="4">
        <v>281314</v>
      </c>
      <c r="D11" s="3">
        <v>38.290700000000001</v>
      </c>
      <c r="E11" s="3">
        <v>61.300121636871602</v>
      </c>
      <c r="F11">
        <v>0</v>
      </c>
      <c r="G11">
        <v>0</v>
      </c>
      <c r="H11" s="4">
        <v>14.183333339166671</v>
      </c>
      <c r="I11" s="4">
        <v>5.8466666460000001</v>
      </c>
    </row>
    <row r="12" spans="1:9" x14ac:dyDescent="0.3">
      <c r="A12" s="1" t="s">
        <v>5</v>
      </c>
      <c r="B12" s="4">
        <v>109930</v>
      </c>
      <c r="C12" s="4">
        <v>314095</v>
      </c>
      <c r="D12" s="3">
        <v>39.479030000000002</v>
      </c>
      <c r="E12" s="3">
        <v>64.919161976977406</v>
      </c>
      <c r="F12">
        <v>0</v>
      </c>
      <c r="G12">
        <v>0</v>
      </c>
      <c r="H12" s="4">
        <v>51.125448666666664</v>
      </c>
      <c r="I12" s="4">
        <v>46.767741000000001</v>
      </c>
    </row>
    <row r="13" spans="1:9" x14ac:dyDescent="0.3">
      <c r="A13" s="1" t="s">
        <v>6</v>
      </c>
      <c r="B13" s="4">
        <v>231744</v>
      </c>
      <c r="C13" s="4">
        <v>594565</v>
      </c>
      <c r="D13" s="3">
        <v>39.963169999999998</v>
      </c>
      <c r="E13" s="3">
        <v>63.270293174013901</v>
      </c>
      <c r="F13">
        <v>0</v>
      </c>
      <c r="G13">
        <v>0</v>
      </c>
      <c r="H13" s="4">
        <v>82.811827916666672</v>
      </c>
      <c r="I13" s="4">
        <v>62.187095999999997</v>
      </c>
    </row>
    <row r="14" spans="1:9" x14ac:dyDescent="0.3">
      <c r="A14" s="1" t="s">
        <v>7</v>
      </c>
      <c r="B14" s="4">
        <v>398399</v>
      </c>
      <c r="C14" s="4">
        <v>892950</v>
      </c>
      <c r="D14" s="3">
        <v>40.20523</v>
      </c>
      <c r="E14" s="3">
        <v>65.277158982843901</v>
      </c>
      <c r="F14">
        <v>0</v>
      </c>
      <c r="G14">
        <v>0</v>
      </c>
      <c r="H14" s="4">
        <v>76.276785833333335</v>
      </c>
      <c r="I14" s="4">
        <v>62.185714400000009</v>
      </c>
    </row>
    <row r="15" spans="1:9" x14ac:dyDescent="0.3">
      <c r="A15" s="1" t="s">
        <v>8</v>
      </c>
      <c r="B15" s="4">
        <v>233626</v>
      </c>
      <c r="C15" s="4">
        <v>614086</v>
      </c>
      <c r="D15" s="3">
        <v>40.315260000000002</v>
      </c>
      <c r="E15" s="3">
        <v>64.310782854223902</v>
      </c>
      <c r="F15">
        <v>0</v>
      </c>
      <c r="G15">
        <v>0</v>
      </c>
      <c r="H15" s="4">
        <v>44.913978458333332</v>
      </c>
      <c r="I15" s="4">
        <v>27.85161342</v>
      </c>
    </row>
    <row r="16" spans="1:9" x14ac:dyDescent="0.3">
      <c r="A16" s="1" t="s">
        <v>9</v>
      </c>
      <c r="B16" s="4">
        <v>106470</v>
      </c>
      <c r="C16" s="4">
        <v>277960</v>
      </c>
      <c r="D16" s="3">
        <v>40.403289999999998</v>
      </c>
      <c r="E16" s="3">
        <v>64.934393919983293</v>
      </c>
      <c r="F16">
        <v>0</v>
      </c>
      <c r="G16">
        <v>0</v>
      </c>
      <c r="H16" s="4">
        <v>34.158333550000002</v>
      </c>
      <c r="I16" s="4">
        <v>7.1066666999999999</v>
      </c>
    </row>
    <row r="17" spans="1:9" x14ac:dyDescent="0.3">
      <c r="A17" s="1" t="s">
        <v>10</v>
      </c>
      <c r="B17" s="4">
        <v>118687</v>
      </c>
      <c r="C17" s="4">
        <v>364467</v>
      </c>
      <c r="D17" s="3">
        <v>41.129489999999997</v>
      </c>
      <c r="E17" s="3">
        <v>73.576374893159894</v>
      </c>
      <c r="F17">
        <v>0</v>
      </c>
      <c r="G17">
        <v>0</v>
      </c>
      <c r="H17" s="4">
        <v>17.602150366666667</v>
      </c>
      <c r="I17" s="4">
        <v>19.5548386</v>
      </c>
    </row>
    <row r="18" spans="1:9" x14ac:dyDescent="0.3">
      <c r="A18" s="1" t="s">
        <v>11</v>
      </c>
      <c r="B18" s="4">
        <v>239260</v>
      </c>
      <c r="C18" s="4">
        <v>653160</v>
      </c>
      <c r="D18" s="3">
        <v>41.547609999999999</v>
      </c>
      <c r="E18" s="3">
        <v>59.878808379292401</v>
      </c>
      <c r="F18">
        <v>0</v>
      </c>
      <c r="G18">
        <v>0</v>
      </c>
      <c r="H18" s="4">
        <v>47.470549759259256</v>
      </c>
      <c r="I18" s="4">
        <v>48.922581000000001</v>
      </c>
    </row>
    <row r="19" spans="1:9" x14ac:dyDescent="0.3">
      <c r="A19" s="1" t="s">
        <v>12</v>
      </c>
      <c r="B19" s="4">
        <v>422007</v>
      </c>
      <c r="C19" s="4">
        <v>968217</v>
      </c>
      <c r="D19" s="3">
        <v>41.745660000000001</v>
      </c>
      <c r="E19" s="3">
        <v>60.349207396997699</v>
      </c>
      <c r="F19">
        <v>0</v>
      </c>
      <c r="G19">
        <v>0</v>
      </c>
      <c r="H19" s="4">
        <v>94.026786166666668</v>
      </c>
      <c r="I19" s="4">
        <v>56.142857979999995</v>
      </c>
    </row>
    <row r="20" spans="1:9" x14ac:dyDescent="0.3">
      <c r="A20" s="1" t="s">
        <v>13</v>
      </c>
      <c r="B20" s="4">
        <v>267798</v>
      </c>
      <c r="C20" s="4">
        <v>709573</v>
      </c>
      <c r="D20" s="3">
        <v>41.855690000000003</v>
      </c>
      <c r="E20" s="3">
        <v>61.346470866042303</v>
      </c>
      <c r="F20">
        <v>1</v>
      </c>
      <c r="G20">
        <v>0</v>
      </c>
      <c r="H20" s="4">
        <v>64.644265330555569</v>
      </c>
      <c r="I20" s="4">
        <v>48.670967120000007</v>
      </c>
    </row>
    <row r="21" spans="1:9" x14ac:dyDescent="0.3">
      <c r="A21" s="1" t="s">
        <v>14</v>
      </c>
      <c r="B21" s="4">
        <v>68314</v>
      </c>
      <c r="C21" s="4">
        <v>178840</v>
      </c>
      <c r="D21" s="3">
        <v>41.987729999999999</v>
      </c>
      <c r="E21" s="3">
        <v>62.681131287598198</v>
      </c>
      <c r="F21">
        <v>0</v>
      </c>
      <c r="G21">
        <v>1</v>
      </c>
      <c r="H21" s="4">
        <v>36.94823249545454</v>
      </c>
      <c r="I21" s="4">
        <v>24.573332540000003</v>
      </c>
    </row>
    <row r="22" spans="1:9" x14ac:dyDescent="0.3">
      <c r="A22" s="1" t="s">
        <v>15</v>
      </c>
      <c r="B22" s="4">
        <v>121980</v>
      </c>
      <c r="C22" s="4">
        <v>316459</v>
      </c>
      <c r="D22" s="3">
        <v>42.647910000000003</v>
      </c>
      <c r="E22" s="3">
        <v>66.201621515579205</v>
      </c>
      <c r="F22">
        <v>0</v>
      </c>
      <c r="G22">
        <v>0</v>
      </c>
      <c r="H22" s="4">
        <v>14.419354666666667</v>
      </c>
      <c r="I22" s="4">
        <v>13.251612640000001</v>
      </c>
    </row>
    <row r="23" spans="1:9" x14ac:dyDescent="0.3">
      <c r="A23" s="1" t="s">
        <v>16</v>
      </c>
      <c r="B23" s="4">
        <v>219622</v>
      </c>
      <c r="C23" s="4">
        <v>632535</v>
      </c>
      <c r="D23" s="3">
        <v>43.022019999999998</v>
      </c>
      <c r="E23" s="3">
        <v>66.456102912502601</v>
      </c>
      <c r="F23">
        <v>0</v>
      </c>
      <c r="G23">
        <v>0</v>
      </c>
      <c r="H23" s="4">
        <v>40.360215166666663</v>
      </c>
      <c r="I23" s="4">
        <v>34.7419352</v>
      </c>
    </row>
    <row r="24" spans="1:9" x14ac:dyDescent="0.3">
      <c r="A24" s="1" t="s">
        <v>17</v>
      </c>
      <c r="B24" s="4">
        <v>452831</v>
      </c>
      <c r="C24" s="4">
        <v>1010620</v>
      </c>
      <c r="D24" s="3">
        <v>43.264090000000003</v>
      </c>
      <c r="E24" s="3">
        <v>65.898027372946203</v>
      </c>
      <c r="F24">
        <v>0</v>
      </c>
      <c r="G24">
        <v>0</v>
      </c>
      <c r="H24" s="4">
        <v>49.470237924999999</v>
      </c>
      <c r="I24" s="4">
        <v>32.939408599999993</v>
      </c>
    </row>
    <row r="25" spans="1:9" x14ac:dyDescent="0.3">
      <c r="A25" s="1" t="s">
        <v>18</v>
      </c>
      <c r="B25" s="4">
        <v>230611</v>
      </c>
      <c r="C25" s="4">
        <v>631899</v>
      </c>
      <c r="D25" s="3">
        <v>43.330100000000002</v>
      </c>
      <c r="E25" s="3">
        <v>69.032654894680803</v>
      </c>
      <c r="F25">
        <v>0</v>
      </c>
      <c r="G25">
        <v>0</v>
      </c>
      <c r="H25" s="4">
        <v>46.107527075000007</v>
      </c>
      <c r="I25" s="4">
        <v>22.225806560000002</v>
      </c>
    </row>
    <row r="26" spans="1:9" x14ac:dyDescent="0.3">
      <c r="A26" s="1" t="s">
        <v>19</v>
      </c>
      <c r="B26" s="4">
        <v>110136</v>
      </c>
      <c r="C26" s="4">
        <v>293373</v>
      </c>
      <c r="D26" s="3">
        <v>43.374119999999998</v>
      </c>
      <c r="E26" s="3">
        <v>65.946539839045798</v>
      </c>
      <c r="F26">
        <v>0</v>
      </c>
      <c r="G26">
        <v>0</v>
      </c>
      <c r="H26" s="4">
        <v>31.791666408333331</v>
      </c>
      <c r="I26" s="4">
        <v>8.6200001200000003</v>
      </c>
    </row>
    <row r="27" spans="1:9" x14ac:dyDescent="0.3">
      <c r="A27" s="1" t="s">
        <v>20</v>
      </c>
      <c r="B27" s="4">
        <v>124062</v>
      </c>
      <c r="C27" s="4">
        <v>328821</v>
      </c>
      <c r="D27" s="3">
        <v>44.650469999999999</v>
      </c>
      <c r="E27" s="3">
        <v>66.875388699797497</v>
      </c>
      <c r="F27">
        <v>0</v>
      </c>
      <c r="G27">
        <v>0</v>
      </c>
      <c r="H27" s="4">
        <v>33.713261888888894</v>
      </c>
      <c r="I27" s="4">
        <v>19.064516039999997</v>
      </c>
    </row>
    <row r="28" spans="1:9" x14ac:dyDescent="0.3">
      <c r="A28" s="1" t="s">
        <v>21</v>
      </c>
      <c r="B28" s="4">
        <v>236368</v>
      </c>
      <c r="C28" s="4">
        <v>671262</v>
      </c>
      <c r="D28" s="3">
        <v>45.178620000000002</v>
      </c>
      <c r="E28" s="3">
        <v>69.099906364397796</v>
      </c>
      <c r="F28">
        <v>0</v>
      </c>
      <c r="G28">
        <v>0</v>
      </c>
      <c r="H28" s="4">
        <v>87.658601250000004</v>
      </c>
      <c r="I28" s="4">
        <v>58.567742199999998</v>
      </c>
    </row>
    <row r="29" spans="1:9" x14ac:dyDescent="0.3">
      <c r="A29" s="1" t="s">
        <v>22</v>
      </c>
      <c r="B29" s="4">
        <v>492688</v>
      </c>
      <c r="C29" s="4">
        <v>1114651</v>
      </c>
      <c r="D29" s="3">
        <v>45.574730000000002</v>
      </c>
      <c r="E29" s="3">
        <v>67.727064491660101</v>
      </c>
      <c r="F29">
        <v>0</v>
      </c>
      <c r="G29">
        <v>0</v>
      </c>
      <c r="H29" s="4">
        <v>88.965516999999977</v>
      </c>
      <c r="I29" s="4">
        <v>58.385221200000004</v>
      </c>
    </row>
    <row r="30" spans="1:9" x14ac:dyDescent="0.3">
      <c r="A30" s="1" t="s">
        <v>23</v>
      </c>
      <c r="B30" s="4">
        <v>263034</v>
      </c>
      <c r="C30" s="4">
        <v>705904</v>
      </c>
      <c r="D30" s="3">
        <v>45.72878</v>
      </c>
      <c r="E30" s="3">
        <v>67.8617678676179</v>
      </c>
      <c r="F30">
        <v>0</v>
      </c>
      <c r="G30">
        <v>0</v>
      </c>
      <c r="H30" s="4">
        <v>66.897849833333325</v>
      </c>
      <c r="I30" s="4">
        <v>48.735484200000009</v>
      </c>
    </row>
    <row r="31" spans="1:9" x14ac:dyDescent="0.3">
      <c r="A31" s="1" t="s">
        <v>24</v>
      </c>
      <c r="B31" s="4">
        <v>109313</v>
      </c>
      <c r="C31" s="4">
        <v>290350</v>
      </c>
      <c r="D31" s="3">
        <v>45.926830000000002</v>
      </c>
      <c r="E31" s="3">
        <v>66.626742658306398</v>
      </c>
      <c r="F31">
        <v>0</v>
      </c>
      <c r="G31">
        <v>0</v>
      </c>
      <c r="H31" s="4">
        <v>37.963888194166664</v>
      </c>
      <c r="I31" s="4">
        <v>18.740000374000001</v>
      </c>
    </row>
    <row r="32" spans="1:9" x14ac:dyDescent="0.3">
      <c r="A32" s="1" t="s">
        <v>25</v>
      </c>
      <c r="B32" s="4">
        <v>128167</v>
      </c>
      <c r="C32" s="4">
        <v>365746</v>
      </c>
      <c r="D32" s="3">
        <v>47.621299999999998</v>
      </c>
      <c r="E32" s="3">
        <v>67.677413611406493</v>
      </c>
      <c r="F32">
        <v>0</v>
      </c>
      <c r="G32">
        <v>0</v>
      </c>
      <c r="H32" s="4">
        <v>43.702508666666667</v>
      </c>
      <c r="I32" s="4">
        <v>41.909678399999997</v>
      </c>
    </row>
    <row r="33" spans="1:9" x14ac:dyDescent="0.3">
      <c r="A33" s="1" t="s">
        <v>26</v>
      </c>
      <c r="B33" s="4">
        <v>252712</v>
      </c>
      <c r="C33" s="4">
        <v>677755</v>
      </c>
      <c r="D33" s="3">
        <v>48.34751</v>
      </c>
      <c r="E33" s="3">
        <v>68.923663395544907</v>
      </c>
      <c r="F33">
        <v>0</v>
      </c>
      <c r="G33">
        <v>0</v>
      </c>
      <c r="H33" s="4">
        <v>104.91935491666665</v>
      </c>
      <c r="I33" s="4">
        <v>83.445160400000006</v>
      </c>
    </row>
    <row r="34" spans="1:9" x14ac:dyDescent="0.3">
      <c r="A34" s="1" t="s">
        <v>27</v>
      </c>
      <c r="B34" s="4">
        <v>509531</v>
      </c>
      <c r="C34" s="4">
        <v>1085037</v>
      </c>
      <c r="D34" s="3">
        <v>48.633589999999998</v>
      </c>
      <c r="E34" s="3">
        <v>68.483114457706805</v>
      </c>
      <c r="F34">
        <v>0</v>
      </c>
      <c r="G34">
        <v>0</v>
      </c>
      <c r="H34" s="4">
        <v>104.11607050000002</v>
      </c>
      <c r="I34" s="4">
        <v>85.735712000000007</v>
      </c>
    </row>
    <row r="35" spans="1:9" x14ac:dyDescent="0.3">
      <c r="A35" s="1" t="s">
        <v>28</v>
      </c>
      <c r="B35" s="4">
        <v>277132</v>
      </c>
      <c r="C35" s="4">
        <v>742321</v>
      </c>
      <c r="D35" s="3">
        <v>49.007689999999997</v>
      </c>
      <c r="E35" s="3">
        <v>67.542450089195597</v>
      </c>
      <c r="F35">
        <v>0</v>
      </c>
      <c r="G35">
        <v>0</v>
      </c>
      <c r="H35" s="4">
        <v>70.067204250000003</v>
      </c>
      <c r="I35" s="4">
        <v>57.187095599999999</v>
      </c>
    </row>
    <row r="36" spans="1:9" x14ac:dyDescent="0.3">
      <c r="A36" s="1" t="s">
        <v>29</v>
      </c>
      <c r="B36" s="4">
        <v>119422</v>
      </c>
      <c r="C36" s="4">
        <v>298318</v>
      </c>
      <c r="D36" s="3">
        <v>49.315779999999997</v>
      </c>
      <c r="E36" s="3">
        <v>69.049291989011394</v>
      </c>
      <c r="F36">
        <v>0</v>
      </c>
      <c r="G36">
        <v>0</v>
      </c>
      <c r="H36" s="4">
        <v>7.1555553833333336</v>
      </c>
      <c r="I36" s="4">
        <v>4.6599998399999993</v>
      </c>
    </row>
    <row r="37" spans="1:9" x14ac:dyDescent="0.3">
      <c r="A37" s="1" t="s">
        <v>30</v>
      </c>
      <c r="B37" s="4">
        <v>118477</v>
      </c>
      <c r="C37" s="4">
        <v>367999</v>
      </c>
      <c r="D37" s="3">
        <v>50.680160000000001</v>
      </c>
      <c r="E37" s="3">
        <v>68.996691124603103</v>
      </c>
      <c r="F37">
        <v>0</v>
      </c>
      <c r="G37">
        <v>0</v>
      </c>
      <c r="H37" s="4">
        <v>84.161290444444433</v>
      </c>
      <c r="I37" s="4">
        <v>67.870967199999996</v>
      </c>
    </row>
    <row r="38" spans="1:9" x14ac:dyDescent="0.3">
      <c r="A38" s="1" t="s">
        <v>31</v>
      </c>
      <c r="B38" s="4">
        <v>271001</v>
      </c>
      <c r="C38" s="4">
        <v>726837</v>
      </c>
      <c r="D38" s="3">
        <v>51.318339999999999</v>
      </c>
      <c r="E38" s="3">
        <v>68.9733245332705</v>
      </c>
      <c r="F38">
        <v>0</v>
      </c>
      <c r="G38">
        <v>0</v>
      </c>
      <c r="H38" s="4">
        <v>102.91935533333333</v>
      </c>
      <c r="I38" s="4">
        <v>70.593548600000005</v>
      </c>
    </row>
    <row r="39" spans="1:9" x14ac:dyDescent="0.3">
      <c r="A39" s="1" t="s">
        <v>32</v>
      </c>
      <c r="B39" s="4">
        <v>495166</v>
      </c>
      <c r="C39" s="4">
        <v>1097396</v>
      </c>
      <c r="D39" s="3">
        <v>51.516390000000001</v>
      </c>
      <c r="E39" s="3">
        <v>70.068434265218798</v>
      </c>
      <c r="F39">
        <v>0</v>
      </c>
      <c r="G39">
        <v>0</v>
      </c>
      <c r="H39" s="4">
        <v>110.25000091666665</v>
      </c>
      <c r="I39" s="4">
        <v>84.385713399999986</v>
      </c>
    </row>
    <row r="40" spans="1:9" x14ac:dyDescent="0.3">
      <c r="A40" s="1" t="s">
        <v>33</v>
      </c>
      <c r="B40" s="4">
        <v>304497</v>
      </c>
      <c r="C40" s="4">
        <v>737724</v>
      </c>
      <c r="D40" s="3">
        <v>51.934510000000003</v>
      </c>
      <c r="E40" s="3">
        <v>69.723752748926501</v>
      </c>
      <c r="F40">
        <v>0</v>
      </c>
      <c r="G40">
        <v>0</v>
      </c>
      <c r="H40" s="4">
        <v>109.80376358333335</v>
      </c>
      <c r="I40" s="4">
        <v>79.3290322</v>
      </c>
    </row>
    <row r="41" spans="1:9" x14ac:dyDescent="0.3">
      <c r="A41" s="1" t="s">
        <v>34</v>
      </c>
      <c r="B41" s="4">
        <v>122578</v>
      </c>
      <c r="C41" s="4">
        <v>281031</v>
      </c>
      <c r="D41" s="3">
        <v>52.176580000000001</v>
      </c>
      <c r="E41" s="3">
        <v>69.944468599524399</v>
      </c>
      <c r="F41">
        <v>0</v>
      </c>
      <c r="G41">
        <v>0</v>
      </c>
      <c r="H41" s="4">
        <v>46.363888275000001</v>
      </c>
      <c r="I41" s="4">
        <v>18.659999979999998</v>
      </c>
    </row>
    <row r="42" spans="1:9" x14ac:dyDescent="0.3">
      <c r="A42" s="1" t="s">
        <v>35</v>
      </c>
      <c r="B42" s="4">
        <v>104034</v>
      </c>
      <c r="C42" s="4">
        <v>273160</v>
      </c>
      <c r="D42" s="3">
        <v>53.056820000000002</v>
      </c>
      <c r="E42" s="3">
        <v>69.526404663890901</v>
      </c>
      <c r="F42">
        <v>0</v>
      </c>
      <c r="G42">
        <v>0</v>
      </c>
      <c r="H42" s="4">
        <v>21.035842433333332</v>
      </c>
      <c r="I42" s="4">
        <v>20.083870599999997</v>
      </c>
    </row>
    <row r="43" spans="1:9" x14ac:dyDescent="0.3">
      <c r="A43" s="1" t="s">
        <v>36</v>
      </c>
      <c r="B43" s="4">
        <v>254320</v>
      </c>
      <c r="C43" s="4">
        <v>667784</v>
      </c>
      <c r="D43" s="3">
        <v>53.408920000000002</v>
      </c>
      <c r="E43" s="3">
        <v>70.300830347392207</v>
      </c>
      <c r="F43">
        <v>0</v>
      </c>
      <c r="G43">
        <v>0</v>
      </c>
      <c r="H43" s="4">
        <v>55.510752333333322</v>
      </c>
      <c r="I43" s="4">
        <v>41.9548378</v>
      </c>
    </row>
    <row r="44" spans="1:9" x14ac:dyDescent="0.3">
      <c r="A44" s="1" t="s">
        <v>37</v>
      </c>
      <c r="B44" s="4">
        <v>500138</v>
      </c>
      <c r="C44" s="4">
        <v>1115545</v>
      </c>
      <c r="D44" s="3">
        <v>53.65099</v>
      </c>
      <c r="E44" s="3">
        <v>69.939416627680998</v>
      </c>
      <c r="F44">
        <v>0</v>
      </c>
      <c r="G44">
        <v>0</v>
      </c>
      <c r="H44" s="4">
        <v>78.172618583333332</v>
      </c>
      <c r="I44" s="4">
        <v>65.914779400000015</v>
      </c>
    </row>
    <row r="45" spans="1:9" x14ac:dyDescent="0.3">
      <c r="A45" s="1" t="s">
        <v>38</v>
      </c>
      <c r="B45" s="4">
        <v>332502</v>
      </c>
      <c r="C45" s="4">
        <v>803465</v>
      </c>
      <c r="D45" s="3">
        <v>53.761020000000002</v>
      </c>
      <c r="E45" s="3">
        <v>73.499541285183298</v>
      </c>
      <c r="F45">
        <v>0</v>
      </c>
      <c r="G45">
        <v>0</v>
      </c>
      <c r="H45" s="4">
        <v>55.088709750000014</v>
      </c>
      <c r="I45" s="4">
        <v>38.483870400000001</v>
      </c>
    </row>
    <row r="46" spans="1:9" x14ac:dyDescent="0.3">
      <c r="A46" s="1" t="s">
        <v>39</v>
      </c>
      <c r="B46" s="4">
        <v>95183</v>
      </c>
      <c r="C46" s="4">
        <v>214198</v>
      </c>
      <c r="D46" s="3">
        <v>53.717010000000002</v>
      </c>
      <c r="E46" s="3">
        <v>71.529220130854995</v>
      </c>
      <c r="F46">
        <v>0</v>
      </c>
      <c r="G46">
        <v>0</v>
      </c>
      <c r="H46" s="4">
        <v>24.566667560833334</v>
      </c>
      <c r="I46" s="4">
        <v>8.2599998719999999</v>
      </c>
    </row>
    <row r="47" spans="1:9" x14ac:dyDescent="0.3">
      <c r="A47" s="1" t="s">
        <v>40</v>
      </c>
      <c r="B47" s="4">
        <v>108190</v>
      </c>
      <c r="C47" s="4">
        <v>304415</v>
      </c>
      <c r="D47" s="3">
        <v>55.081389999999999</v>
      </c>
      <c r="E47" s="3">
        <v>81.428797129098797</v>
      </c>
      <c r="F47">
        <v>0</v>
      </c>
      <c r="G47">
        <v>0</v>
      </c>
      <c r="H47" s="4">
        <v>34.301075088888879</v>
      </c>
      <c r="I47" s="4">
        <v>21.025805800000001</v>
      </c>
    </row>
    <row r="48" spans="1:9" x14ac:dyDescent="0.3">
      <c r="A48" s="1" t="s">
        <v>41</v>
      </c>
      <c r="B48" s="4">
        <v>238769</v>
      </c>
      <c r="C48" s="4">
        <v>623009</v>
      </c>
      <c r="D48" s="3">
        <v>56.423760000000001</v>
      </c>
      <c r="E48" s="3">
        <v>67.275876047104703</v>
      </c>
      <c r="F48">
        <v>0</v>
      </c>
      <c r="G48">
        <v>0</v>
      </c>
      <c r="H48" s="4">
        <v>57.868279749999999</v>
      </c>
      <c r="I48" s="4">
        <v>32.103226200000002</v>
      </c>
    </row>
    <row r="49" spans="1:9" x14ac:dyDescent="0.3">
      <c r="A49" s="1" t="s">
        <v>42</v>
      </c>
      <c r="B49" s="4">
        <v>527646</v>
      </c>
      <c r="C49" s="4">
        <v>1174421</v>
      </c>
      <c r="D49" s="3">
        <v>56.687840000000001</v>
      </c>
      <c r="E49" s="3">
        <v>70.0417675458351</v>
      </c>
      <c r="F49">
        <v>0</v>
      </c>
      <c r="G49">
        <v>0</v>
      </c>
      <c r="H49" s="4">
        <v>113.83908049999998</v>
      </c>
      <c r="I49" s="4">
        <v>68.807387800000001</v>
      </c>
    </row>
    <row r="50" spans="1:9" x14ac:dyDescent="0.3">
      <c r="A50" s="1" t="s">
        <v>43</v>
      </c>
      <c r="B50" s="4">
        <v>290793</v>
      </c>
      <c r="C50" s="4">
        <v>710195</v>
      </c>
      <c r="D50" s="3">
        <v>56.885890000000003</v>
      </c>
      <c r="E50" s="3">
        <v>73.109335528504204</v>
      </c>
      <c r="F50">
        <v>0</v>
      </c>
      <c r="G50">
        <v>0</v>
      </c>
      <c r="H50" s="4">
        <v>84.701613416666675</v>
      </c>
      <c r="I50" s="4">
        <v>52.400000200000001</v>
      </c>
    </row>
    <row r="51" spans="1:9" x14ac:dyDescent="0.3">
      <c r="A51" s="1" t="s">
        <v>44</v>
      </c>
      <c r="B51" s="4">
        <v>124226</v>
      </c>
      <c r="C51" s="4">
        <v>267001</v>
      </c>
      <c r="D51" s="3">
        <v>56.885890000000003</v>
      </c>
      <c r="E51" s="3">
        <v>70.104884241062095</v>
      </c>
      <c r="F51">
        <v>0</v>
      </c>
      <c r="G51">
        <v>0</v>
      </c>
      <c r="H51" s="4">
        <v>55.413889358333329</v>
      </c>
      <c r="I51" s="4">
        <v>13.833333</v>
      </c>
    </row>
    <row r="52" spans="1:9" x14ac:dyDescent="0.3">
      <c r="A52" s="1" t="s">
        <v>45</v>
      </c>
      <c r="B52" s="4">
        <v>103481</v>
      </c>
      <c r="C52" s="4">
        <v>237415</v>
      </c>
      <c r="D52" s="3">
        <v>57.85416</v>
      </c>
      <c r="E52" s="3">
        <v>72.112235933384397</v>
      </c>
      <c r="F52">
        <v>0</v>
      </c>
      <c r="G52">
        <v>0</v>
      </c>
      <c r="H52" s="4">
        <v>11.053763377777779</v>
      </c>
      <c r="I52" s="4">
        <v>6.2064517400000003</v>
      </c>
    </row>
    <row r="53" spans="1:9" x14ac:dyDescent="0.3">
      <c r="A53" s="1" t="s">
        <v>46</v>
      </c>
      <c r="B53" s="4">
        <v>220560</v>
      </c>
      <c r="C53" s="4">
        <v>588294</v>
      </c>
      <c r="D53" s="3">
        <v>58.316290000000002</v>
      </c>
      <c r="E53" s="3">
        <v>72.914715378202203</v>
      </c>
      <c r="F53">
        <v>0</v>
      </c>
      <c r="G53">
        <v>0</v>
      </c>
      <c r="H53" s="4">
        <v>29.422042758333333</v>
      </c>
      <c r="I53" s="4">
        <v>28.296773600000002</v>
      </c>
    </row>
    <row r="54" spans="1:9" x14ac:dyDescent="0.3">
      <c r="A54" s="1" t="s">
        <v>47</v>
      </c>
      <c r="B54" s="4">
        <v>454207</v>
      </c>
      <c r="C54" s="4">
        <v>1049656</v>
      </c>
      <c r="D54" s="3">
        <v>58.624380000000002</v>
      </c>
      <c r="E54" s="3">
        <v>71.403352223198496</v>
      </c>
      <c r="F54">
        <v>0</v>
      </c>
      <c r="G54">
        <v>0</v>
      </c>
      <c r="H54" s="4">
        <v>38.535714191666663</v>
      </c>
      <c r="I54" s="4">
        <v>34.228570599999998</v>
      </c>
    </row>
    <row r="55" spans="1:9" x14ac:dyDescent="0.3">
      <c r="A55" s="1" t="s">
        <v>48</v>
      </c>
      <c r="B55" s="4">
        <v>324558</v>
      </c>
      <c r="C55" s="4">
        <v>744313</v>
      </c>
      <c r="D55" s="3">
        <v>58.932459999999999</v>
      </c>
      <c r="E55" s="3">
        <v>72.650057674128107</v>
      </c>
      <c r="F55">
        <v>0</v>
      </c>
      <c r="G55">
        <v>0</v>
      </c>
      <c r="H55" s="4">
        <v>33.645161370833335</v>
      </c>
      <c r="I55" s="4">
        <v>25.806451819999999</v>
      </c>
    </row>
    <row r="56" spans="1:9" x14ac:dyDescent="0.3">
      <c r="A56" s="1" t="s">
        <v>49</v>
      </c>
      <c r="B56" s="4">
        <v>131968</v>
      </c>
      <c r="C56" s="4">
        <v>252348</v>
      </c>
      <c r="D56" s="3">
        <v>59.042499999999997</v>
      </c>
      <c r="E56" s="3">
        <v>72.176686184370396</v>
      </c>
      <c r="F56">
        <v>0</v>
      </c>
      <c r="G56">
        <v>0</v>
      </c>
      <c r="H56" s="4">
        <v>20.227777783333334</v>
      </c>
      <c r="I56" s="4">
        <v>3.05333348</v>
      </c>
    </row>
    <row r="57" spans="1:9" x14ac:dyDescent="0.3">
      <c r="A57" s="1" t="s">
        <v>50</v>
      </c>
      <c r="B57" s="4">
        <v>100721</v>
      </c>
      <c r="C57" s="4">
        <v>249052</v>
      </c>
      <c r="D57" s="3">
        <v>59.482619999999997</v>
      </c>
      <c r="E57" s="3">
        <v>70.223105810291401</v>
      </c>
      <c r="F57">
        <v>0</v>
      </c>
      <c r="G57">
        <v>0</v>
      </c>
      <c r="H57" s="4">
        <v>17.480286733333333</v>
      </c>
      <c r="I57" s="4">
        <v>13.645161359999999</v>
      </c>
    </row>
    <row r="58" spans="1:9" x14ac:dyDescent="0.3">
      <c r="A58" s="1" t="s">
        <v>51</v>
      </c>
      <c r="B58" s="4">
        <v>216668</v>
      </c>
      <c r="C58" s="4">
        <v>608552</v>
      </c>
      <c r="D58" s="3">
        <v>60.010770000000001</v>
      </c>
      <c r="E58" s="3">
        <v>74.149757257834295</v>
      </c>
      <c r="F58">
        <v>0</v>
      </c>
      <c r="G58">
        <v>0</v>
      </c>
      <c r="H58" s="4">
        <v>84.413978916666665</v>
      </c>
      <c r="I58" s="4">
        <v>67.916128399999991</v>
      </c>
    </row>
    <row r="59" spans="1:9" x14ac:dyDescent="0.3">
      <c r="A59" s="1" t="s">
        <v>52</v>
      </c>
      <c r="B59" s="4">
        <v>447891</v>
      </c>
      <c r="C59" s="4">
        <v>1060144</v>
      </c>
      <c r="D59" s="3">
        <v>60.098790000000001</v>
      </c>
      <c r="E59" s="3">
        <v>70.921051526795097</v>
      </c>
      <c r="F59">
        <v>0</v>
      </c>
      <c r="G59">
        <v>0</v>
      </c>
      <c r="H59" s="4">
        <v>104.86011983333333</v>
      </c>
      <c r="I59" s="4">
        <v>73.521430199999998</v>
      </c>
    </row>
    <row r="60" spans="1:9" x14ac:dyDescent="0.3">
      <c r="A60" s="1" t="s">
        <v>53</v>
      </c>
      <c r="B60" s="4">
        <v>373580</v>
      </c>
      <c r="C60" s="4">
        <v>814458</v>
      </c>
      <c r="D60" s="3">
        <v>59.988759999999999</v>
      </c>
      <c r="E60" s="3">
        <v>71.671358242236195</v>
      </c>
      <c r="F60">
        <v>1</v>
      </c>
      <c r="G60">
        <v>0</v>
      </c>
      <c r="H60" s="4">
        <v>77.198924749999989</v>
      </c>
      <c r="I60" s="4">
        <v>59.645163199999999</v>
      </c>
    </row>
    <row r="61" spans="1:9" x14ac:dyDescent="0.3">
      <c r="A61" s="1" t="s">
        <v>54</v>
      </c>
      <c r="B61" s="4">
        <v>102714</v>
      </c>
      <c r="C61" s="4">
        <v>208953</v>
      </c>
      <c r="D61" s="3">
        <v>59.856720000000003</v>
      </c>
      <c r="E61" s="3">
        <v>73.009588868098305</v>
      </c>
      <c r="F61">
        <v>0</v>
      </c>
      <c r="G61">
        <v>1</v>
      </c>
      <c r="H61" s="4">
        <v>34.786111058333333</v>
      </c>
      <c r="I61" s="4">
        <v>15.566667020000001</v>
      </c>
    </row>
    <row r="62" spans="1:9" x14ac:dyDescent="0.3">
      <c r="A62" s="1" t="s">
        <v>55</v>
      </c>
      <c r="B62" s="4">
        <v>93375</v>
      </c>
      <c r="C62" s="4">
        <v>251253</v>
      </c>
      <c r="D62" s="3">
        <v>60.142800000000001</v>
      </c>
      <c r="E62" s="3">
        <v>71.899380537861106</v>
      </c>
      <c r="F62">
        <v>0</v>
      </c>
      <c r="G62">
        <v>0</v>
      </c>
      <c r="H62" s="4">
        <v>30.025089555555553</v>
      </c>
      <c r="I62" s="4">
        <v>28.006451800000001</v>
      </c>
    </row>
    <row r="63" spans="1:9" x14ac:dyDescent="0.3">
      <c r="A63" s="1" t="s">
        <v>56</v>
      </c>
      <c r="B63" s="4">
        <v>235142</v>
      </c>
      <c r="C63" s="4">
        <v>589509</v>
      </c>
      <c r="D63" s="3">
        <v>60.208820000000003</v>
      </c>
      <c r="E63" s="3">
        <v>71.276370448677497</v>
      </c>
      <c r="F63">
        <v>0</v>
      </c>
      <c r="G63">
        <v>0</v>
      </c>
      <c r="H63" s="4">
        <v>85.008064750000003</v>
      </c>
      <c r="I63" s="4">
        <v>61.754838800000002</v>
      </c>
    </row>
    <row r="64" spans="1:9" x14ac:dyDescent="0.3">
      <c r="A64" s="1" t="s">
        <v>57</v>
      </c>
      <c r="B64" s="4">
        <v>462118</v>
      </c>
      <c r="C64" s="4">
        <v>1017756</v>
      </c>
      <c r="D64" s="3">
        <v>60.142800000000001</v>
      </c>
      <c r="E64" s="3">
        <v>72.697921437210994</v>
      </c>
      <c r="F64">
        <v>0</v>
      </c>
      <c r="G64">
        <v>0</v>
      </c>
      <c r="H64" s="4">
        <v>82.235119416666663</v>
      </c>
      <c r="I64" s="4">
        <v>56.059358199999998</v>
      </c>
    </row>
    <row r="65" spans="1:9" x14ac:dyDescent="0.3">
      <c r="A65" s="1" t="s">
        <v>58</v>
      </c>
      <c r="B65" s="4">
        <v>309746</v>
      </c>
      <c r="C65" s="4">
        <v>728303</v>
      </c>
      <c r="D65" s="3">
        <v>60.274839999999998</v>
      </c>
      <c r="E65" s="3">
        <v>71.704380500501998</v>
      </c>
      <c r="F65">
        <v>0</v>
      </c>
      <c r="G65">
        <v>0</v>
      </c>
      <c r="H65" s="4">
        <v>91.913979250000011</v>
      </c>
      <c r="I65" s="4">
        <v>56.219352800000003</v>
      </c>
    </row>
    <row r="66" spans="1:9" x14ac:dyDescent="0.3">
      <c r="A66" s="1" t="s">
        <v>59</v>
      </c>
      <c r="B66" s="4">
        <v>156241</v>
      </c>
      <c r="C66" s="4">
        <v>287115</v>
      </c>
      <c r="D66" s="3">
        <v>60.384869999999999</v>
      </c>
      <c r="E66" s="3">
        <v>73.6866082858065</v>
      </c>
      <c r="F66">
        <v>0</v>
      </c>
      <c r="G66">
        <v>0</v>
      </c>
      <c r="H66" s="4">
        <v>52.300000666666669</v>
      </c>
      <c r="I66" s="4">
        <v>22.97999986</v>
      </c>
    </row>
    <row r="67" spans="1:9" x14ac:dyDescent="0.3">
      <c r="A67" s="1" t="s">
        <v>60</v>
      </c>
      <c r="B67" s="4">
        <v>101576</v>
      </c>
      <c r="C67" s="4">
        <v>235396</v>
      </c>
      <c r="D67" s="3">
        <v>61.111069999999998</v>
      </c>
      <c r="E67" s="3">
        <v>75.836030991493203</v>
      </c>
      <c r="F67">
        <v>0</v>
      </c>
      <c r="G67">
        <v>0</v>
      </c>
      <c r="H67" s="4">
        <v>10.759856455555557</v>
      </c>
      <c r="I67" s="4">
        <v>3.6064516179999999</v>
      </c>
    </row>
    <row r="68" spans="1:9" x14ac:dyDescent="0.3">
      <c r="A68" s="1" t="s">
        <v>61</v>
      </c>
      <c r="B68" s="4">
        <v>225248</v>
      </c>
      <c r="C68" s="4">
        <v>588437</v>
      </c>
      <c r="D68" s="3">
        <v>61.353140000000003</v>
      </c>
      <c r="E68" s="3">
        <v>75.842840383917604</v>
      </c>
      <c r="F68">
        <v>0</v>
      </c>
      <c r="G68">
        <v>0</v>
      </c>
      <c r="H68" s="4">
        <v>29.712365458333338</v>
      </c>
      <c r="I68" s="4">
        <v>13.167742440000001</v>
      </c>
    </row>
    <row r="69" spans="1:9" x14ac:dyDescent="0.3">
      <c r="A69" s="1" t="s">
        <v>62</v>
      </c>
      <c r="B69" s="4">
        <v>423831</v>
      </c>
      <c r="C69" s="4">
        <v>976792</v>
      </c>
      <c r="D69" s="3">
        <v>61.463169999999998</v>
      </c>
      <c r="E69" s="3">
        <v>76.133299191217304</v>
      </c>
      <c r="F69">
        <v>0</v>
      </c>
      <c r="G69">
        <v>0</v>
      </c>
      <c r="H69" s="4">
        <v>64.948275333333328</v>
      </c>
      <c r="I69" s="4">
        <v>47.5623152</v>
      </c>
    </row>
    <row r="70" spans="1:9" x14ac:dyDescent="0.3">
      <c r="A70" s="1" t="s">
        <v>63</v>
      </c>
      <c r="B70" s="4">
        <v>364741</v>
      </c>
      <c r="C70" s="4">
        <v>788572</v>
      </c>
      <c r="D70" s="3">
        <v>61.661230000000003</v>
      </c>
      <c r="E70" s="3">
        <v>75.208085362225006</v>
      </c>
      <c r="F70">
        <v>0</v>
      </c>
      <c r="G70">
        <v>0</v>
      </c>
      <c r="H70" s="4">
        <v>110.33333349999998</v>
      </c>
      <c r="I70" s="4">
        <v>65.303224600000007</v>
      </c>
    </row>
    <row r="71" spans="1:9" x14ac:dyDescent="0.3">
      <c r="A71" s="1" t="s">
        <v>64</v>
      </c>
      <c r="B71" s="4">
        <v>138351</v>
      </c>
      <c r="C71" s="4">
        <v>247891</v>
      </c>
      <c r="D71" s="3">
        <v>61.705240000000003</v>
      </c>
      <c r="E71" s="3">
        <v>76.843718093953498</v>
      </c>
      <c r="F71">
        <v>0</v>
      </c>
      <c r="G71">
        <v>0</v>
      </c>
      <c r="H71" s="4">
        <v>70.241667391666667</v>
      </c>
      <c r="I71" s="4">
        <v>14.406666359999999</v>
      </c>
    </row>
    <row r="72" spans="1:9" x14ac:dyDescent="0.3">
      <c r="A72" s="1" t="s">
        <v>65</v>
      </c>
      <c r="B72" s="4">
        <v>98645</v>
      </c>
      <c r="C72" s="4">
        <v>229468</v>
      </c>
      <c r="D72" s="3">
        <v>62.255389999999998</v>
      </c>
      <c r="E72" s="3">
        <v>78.275641538127402</v>
      </c>
      <c r="F72">
        <v>0</v>
      </c>
      <c r="G72">
        <v>0</v>
      </c>
      <c r="H72" s="4">
        <v>38.541218888888892</v>
      </c>
      <c r="I72" s="4">
        <v>26.980646119999999</v>
      </c>
    </row>
    <row r="73" spans="1:9" x14ac:dyDescent="0.3">
      <c r="A73" s="1" t="s">
        <v>66</v>
      </c>
      <c r="B73" s="4">
        <v>232162</v>
      </c>
      <c r="C73" s="4">
        <v>573918</v>
      </c>
      <c r="D73" s="3">
        <v>62.67351</v>
      </c>
      <c r="E73" s="3">
        <v>76.5649807491546</v>
      </c>
      <c r="F73">
        <v>0</v>
      </c>
      <c r="G73">
        <v>0</v>
      </c>
      <c r="H73" s="4">
        <v>49.061492416666674</v>
      </c>
      <c r="I73" s="4">
        <v>28.08387136</v>
      </c>
    </row>
    <row r="74" spans="1:9" x14ac:dyDescent="0.3">
      <c r="A74" s="1" t="s">
        <v>67</v>
      </c>
      <c r="B74" s="4">
        <v>439423</v>
      </c>
      <c r="C74" s="4">
        <v>1020247</v>
      </c>
      <c r="D74" s="3">
        <v>62.981589999999997</v>
      </c>
      <c r="E74" s="3">
        <v>77.960382772894604</v>
      </c>
      <c r="F74">
        <v>0</v>
      </c>
      <c r="G74">
        <v>0</v>
      </c>
      <c r="H74" s="4">
        <v>54.902447110185193</v>
      </c>
      <c r="I74" s="4">
        <v>32.571428159999996</v>
      </c>
    </row>
    <row r="75" spans="1:9" x14ac:dyDescent="0.3">
      <c r="A75" s="1" t="s">
        <v>68</v>
      </c>
      <c r="B75" s="4">
        <v>376575</v>
      </c>
      <c r="C75" s="4">
        <v>800715</v>
      </c>
      <c r="D75" s="3">
        <v>63.02561</v>
      </c>
      <c r="E75" s="3">
        <v>79.566515227758799</v>
      </c>
      <c r="F75">
        <v>1</v>
      </c>
      <c r="G75">
        <v>0</v>
      </c>
      <c r="H75" s="4">
        <v>40.607527250080643</v>
      </c>
      <c r="I75" s="4">
        <v>19.916128679999996</v>
      </c>
    </row>
    <row r="76" spans="1:9" x14ac:dyDescent="0.3">
      <c r="A76" s="1" t="s">
        <v>69</v>
      </c>
      <c r="B76" s="4">
        <v>129888</v>
      </c>
      <c r="C76" s="4">
        <v>243443</v>
      </c>
      <c r="D76" s="3">
        <v>63.223660000000002</v>
      </c>
      <c r="E76" s="3">
        <v>78.701143875927102</v>
      </c>
      <c r="F76">
        <v>0</v>
      </c>
      <c r="G76">
        <v>1</v>
      </c>
      <c r="H76" s="4">
        <v>16.752778055000004</v>
      </c>
      <c r="I76" s="4">
        <v>0.79333333799999994</v>
      </c>
    </row>
    <row r="77" spans="1:9" x14ac:dyDescent="0.3">
      <c r="A77" s="1" t="s">
        <v>70</v>
      </c>
      <c r="B77" s="4">
        <v>107392</v>
      </c>
      <c r="C77" s="4">
        <v>220113</v>
      </c>
      <c r="D77" s="3">
        <v>64.059899999999999</v>
      </c>
      <c r="E77" s="3">
        <v>81.320824363986901</v>
      </c>
      <c r="F77">
        <v>0</v>
      </c>
      <c r="G77">
        <v>0</v>
      </c>
      <c r="H77" s="4">
        <v>6.9641576333333344</v>
      </c>
      <c r="I77" s="4">
        <v>6.1612901799999999</v>
      </c>
    </row>
    <row r="78" spans="1:9" x14ac:dyDescent="0.3">
      <c r="A78" s="1" t="s">
        <v>71</v>
      </c>
      <c r="B78" s="4">
        <v>193490</v>
      </c>
      <c r="C78" s="4">
        <v>478176</v>
      </c>
      <c r="D78" s="3">
        <v>64.478009999999998</v>
      </c>
      <c r="E78" s="3">
        <v>82.333109817743406</v>
      </c>
      <c r="F78">
        <v>0</v>
      </c>
      <c r="G78">
        <v>0</v>
      </c>
      <c r="H78" s="4">
        <v>18.123655975000002</v>
      </c>
      <c r="I78" s="4">
        <v>18.59999998</v>
      </c>
    </row>
    <row r="79" spans="1:9" x14ac:dyDescent="0.3">
      <c r="A79" s="1" t="s">
        <v>72</v>
      </c>
      <c r="B79" s="4">
        <v>395837</v>
      </c>
      <c r="C79" s="4">
        <v>880718</v>
      </c>
      <c r="D79" s="3">
        <v>64.962149999999994</v>
      </c>
      <c r="E79" s="3">
        <v>81.475389633985898</v>
      </c>
      <c r="F79">
        <v>0</v>
      </c>
      <c r="G79">
        <v>0</v>
      </c>
      <c r="H79" s="4">
        <v>42.919643083333334</v>
      </c>
      <c r="I79" s="4">
        <v>36.964285800000006</v>
      </c>
    </row>
    <row r="80" spans="1:9" x14ac:dyDescent="0.3">
      <c r="A80" s="1" t="s">
        <v>73</v>
      </c>
      <c r="B80" s="4">
        <v>322113</v>
      </c>
      <c r="C80" s="4">
        <v>732103</v>
      </c>
      <c r="D80" s="3">
        <v>65.006159999999994</v>
      </c>
      <c r="E80" s="3">
        <v>84.344333066814201</v>
      </c>
      <c r="F80">
        <v>0</v>
      </c>
      <c r="G80">
        <v>0</v>
      </c>
      <c r="H80" s="4">
        <v>43.793011058333342</v>
      </c>
      <c r="I80" s="4">
        <v>22.70322552</v>
      </c>
    </row>
    <row r="81" spans="1:9" x14ac:dyDescent="0.3">
      <c r="A81" s="1" t="s">
        <v>74</v>
      </c>
      <c r="B81" s="4">
        <v>160347</v>
      </c>
      <c r="C81" s="4">
        <v>265762</v>
      </c>
      <c r="D81" s="3">
        <v>65.204220000000007</v>
      </c>
      <c r="E81" s="3">
        <v>80.980782818932497</v>
      </c>
      <c r="F81">
        <v>0</v>
      </c>
      <c r="G81">
        <v>0</v>
      </c>
      <c r="H81" s="4">
        <v>26.713889160833329</v>
      </c>
      <c r="I81" s="4">
        <v>1.08666668</v>
      </c>
    </row>
    <row r="82" spans="1:9" x14ac:dyDescent="0.3">
      <c r="A82" s="1" t="s">
        <v>75</v>
      </c>
      <c r="B82" s="4">
        <v>114673</v>
      </c>
      <c r="C82" s="4">
        <v>256915</v>
      </c>
      <c r="D82" s="3">
        <v>66.282520000000005</v>
      </c>
      <c r="E82" s="3">
        <v>82.969365899248203</v>
      </c>
      <c r="F82">
        <v>0</v>
      </c>
      <c r="G82">
        <v>0</v>
      </c>
      <c r="H82" s="4">
        <v>27.971325988888886</v>
      </c>
      <c r="I82" s="4">
        <v>17.800000280000003</v>
      </c>
    </row>
    <row r="83" spans="1:9" x14ac:dyDescent="0.3">
      <c r="A83" s="1" t="s">
        <v>76</v>
      </c>
      <c r="B83" s="4">
        <v>224444</v>
      </c>
      <c r="C83" s="4">
        <v>607757</v>
      </c>
      <c r="D83" s="3">
        <v>66.634609999999995</v>
      </c>
      <c r="E83" s="3">
        <v>90.193572147465005</v>
      </c>
      <c r="F83">
        <v>0</v>
      </c>
      <c r="G83">
        <v>0</v>
      </c>
      <c r="H83" s="4">
        <v>44.986558708333327</v>
      </c>
      <c r="I83" s="4">
        <v>24.22580632</v>
      </c>
    </row>
    <row r="84" spans="1:9" x14ac:dyDescent="0.3">
      <c r="A84" s="1" t="s">
        <v>77</v>
      </c>
      <c r="B84" s="4">
        <v>467604</v>
      </c>
      <c r="C84" s="4">
        <v>1019563</v>
      </c>
      <c r="D84" s="3">
        <v>67.118750000000006</v>
      </c>
      <c r="E84" s="3">
        <v>84.149914272308294</v>
      </c>
      <c r="F84">
        <v>0</v>
      </c>
      <c r="G84">
        <v>0</v>
      </c>
      <c r="H84" s="4">
        <v>53.720238333333334</v>
      </c>
      <c r="I84" s="4">
        <v>29.216748799999998</v>
      </c>
    </row>
    <row r="85" spans="1:9" x14ac:dyDescent="0.3">
      <c r="A85" s="1" t="s">
        <v>78</v>
      </c>
      <c r="B85" s="4">
        <v>328706</v>
      </c>
      <c r="C85" s="4">
        <v>672678</v>
      </c>
      <c r="D85" s="3">
        <v>67.294799999999995</v>
      </c>
      <c r="E85" s="3">
        <v>86.346650499715395</v>
      </c>
      <c r="F85">
        <v>1</v>
      </c>
      <c r="G85">
        <v>0</v>
      </c>
      <c r="H85" s="4">
        <v>21.661290425000001</v>
      </c>
      <c r="I85" s="4">
        <v>14.161290615999999</v>
      </c>
    </row>
    <row r="86" spans="1:9" x14ac:dyDescent="0.3">
      <c r="A86" s="1" t="s">
        <v>79</v>
      </c>
      <c r="B86" s="4">
        <v>128799</v>
      </c>
      <c r="C86" s="4">
        <v>200776</v>
      </c>
      <c r="D86" s="3">
        <v>67.360820000000004</v>
      </c>
      <c r="E86" s="3">
        <v>82.841295384763598</v>
      </c>
      <c r="F86">
        <v>0</v>
      </c>
      <c r="G86">
        <v>1</v>
      </c>
      <c r="H86" s="4">
        <v>9.311111055833333</v>
      </c>
      <c r="I86" s="4">
        <v>4.38666658</v>
      </c>
    </row>
    <row r="87" spans="1:9" x14ac:dyDescent="0.3">
      <c r="A87" s="1" t="s">
        <v>80</v>
      </c>
      <c r="B87" s="4">
        <v>116905</v>
      </c>
      <c r="C87" s="4">
        <v>249682</v>
      </c>
      <c r="D87" s="3">
        <v>68.307079999999999</v>
      </c>
      <c r="E87" s="3">
        <v>87.105225564002197</v>
      </c>
      <c r="F87">
        <v>0</v>
      </c>
      <c r="G87">
        <v>0</v>
      </c>
      <c r="H87" s="4">
        <v>38.637993222222221</v>
      </c>
      <c r="I87" s="4">
        <v>39.032257399999999</v>
      </c>
    </row>
    <row r="88" spans="1:9" x14ac:dyDescent="0.3">
      <c r="A88" s="1" t="s">
        <v>81</v>
      </c>
      <c r="B88" s="4">
        <v>252309</v>
      </c>
      <c r="C88" s="4">
        <v>607790</v>
      </c>
      <c r="D88" s="3">
        <v>69.209339999999997</v>
      </c>
      <c r="E88" s="3">
        <v>87.367320804754002</v>
      </c>
      <c r="F88">
        <v>0</v>
      </c>
      <c r="G88">
        <v>0</v>
      </c>
      <c r="H88" s="4">
        <v>66.467741750000002</v>
      </c>
      <c r="I88" s="4">
        <v>56.180647199999996</v>
      </c>
    </row>
    <row r="89" spans="1:9" x14ac:dyDescent="0.3">
      <c r="A89" s="1" t="s">
        <v>82</v>
      </c>
      <c r="B89" s="4">
        <v>509591</v>
      </c>
      <c r="C89" s="4">
        <v>1064656</v>
      </c>
      <c r="D89" s="3">
        <v>69.869519999999994</v>
      </c>
      <c r="E89" s="3">
        <v>88.559279461262406</v>
      </c>
      <c r="F89">
        <v>0</v>
      </c>
      <c r="G89">
        <v>0</v>
      </c>
      <c r="H89" s="4">
        <v>96.387931416666675</v>
      </c>
      <c r="I89" s="4">
        <v>59.620688999999992</v>
      </c>
    </row>
    <row r="90" spans="1:9" x14ac:dyDescent="0.3">
      <c r="A90" s="1" t="s">
        <v>83</v>
      </c>
      <c r="B90" s="4">
        <v>275161</v>
      </c>
      <c r="C90" s="4">
        <v>663160</v>
      </c>
      <c r="D90" s="3">
        <v>70.067570000000003</v>
      </c>
      <c r="E90" s="3">
        <v>87.485503956344104</v>
      </c>
      <c r="F90">
        <v>0</v>
      </c>
      <c r="G90">
        <v>0</v>
      </c>
      <c r="H90" s="4">
        <v>83.438171666666662</v>
      </c>
      <c r="I90" s="4">
        <v>49.264516</v>
      </c>
    </row>
    <row r="91" spans="1:9" x14ac:dyDescent="0.3">
      <c r="A91" s="1" t="s">
        <v>84</v>
      </c>
      <c r="B91" s="4">
        <v>157503</v>
      </c>
      <c r="C91" s="4">
        <v>252847</v>
      </c>
      <c r="D91" s="3">
        <v>70.067570000000003</v>
      </c>
      <c r="E91" s="3">
        <v>88.394428948105897</v>
      </c>
      <c r="F91">
        <v>0</v>
      </c>
      <c r="G91">
        <v>0</v>
      </c>
      <c r="H91" s="4">
        <v>64.469444827499998</v>
      </c>
      <c r="I91" s="4">
        <v>17.83333382</v>
      </c>
    </row>
    <row r="92" spans="1:9" x14ac:dyDescent="0.3">
      <c r="A92" s="1" t="s">
        <v>85</v>
      </c>
      <c r="B92" s="4">
        <v>119655</v>
      </c>
      <c r="C92" s="4">
        <v>289849</v>
      </c>
      <c r="D92" s="3">
        <v>71.189890000000005</v>
      </c>
      <c r="E92" s="3">
        <v>84.4659547749621</v>
      </c>
      <c r="F92">
        <v>0</v>
      </c>
      <c r="G92">
        <v>0</v>
      </c>
      <c r="H92" s="4">
        <v>32.94623651111111</v>
      </c>
      <c r="I92" s="4">
        <v>20.3290322</v>
      </c>
    </row>
    <row r="93" spans="1:9" x14ac:dyDescent="0.3">
      <c r="A93" s="1" t="s">
        <v>86</v>
      </c>
      <c r="B93" s="4">
        <v>237347</v>
      </c>
      <c r="C93" s="4">
        <v>627793</v>
      </c>
      <c r="D93" s="3">
        <v>72.04813</v>
      </c>
      <c r="E93" s="3">
        <v>85.444423466718604</v>
      </c>
      <c r="F93">
        <v>0</v>
      </c>
      <c r="G93">
        <v>0</v>
      </c>
      <c r="H93" s="4">
        <v>35.564515825000001</v>
      </c>
      <c r="I93" s="4">
        <v>20.348386799999997</v>
      </c>
    </row>
    <row r="94" spans="1:9" x14ac:dyDescent="0.3">
      <c r="A94" s="1" t="s">
        <v>87</v>
      </c>
      <c r="B94" s="4">
        <v>452102</v>
      </c>
      <c r="C94" s="4">
        <v>1060730</v>
      </c>
      <c r="D94" s="3">
        <v>72.466250000000002</v>
      </c>
      <c r="E94" s="3">
        <v>84.846911195115496</v>
      </c>
      <c r="F94">
        <v>0</v>
      </c>
      <c r="G94">
        <v>0</v>
      </c>
      <c r="H94" s="4">
        <v>52.568452416666673</v>
      </c>
      <c r="I94" s="4">
        <v>31.621428600000002</v>
      </c>
    </row>
    <row r="95" spans="1:9" x14ac:dyDescent="0.3">
      <c r="A95" s="1" t="s">
        <v>88</v>
      </c>
      <c r="B95" s="4">
        <v>289991</v>
      </c>
      <c r="C95" s="4">
        <v>726060</v>
      </c>
      <c r="D95" s="3">
        <v>72.752330000000001</v>
      </c>
      <c r="E95" s="3">
        <v>85.057140775580393</v>
      </c>
      <c r="F95">
        <v>0</v>
      </c>
      <c r="G95">
        <v>0</v>
      </c>
      <c r="H95" s="4">
        <v>57.680107749999991</v>
      </c>
      <c r="I95" s="4">
        <v>35.432258040000001</v>
      </c>
    </row>
    <row r="96" spans="1:9" x14ac:dyDescent="0.3">
      <c r="A96" s="1" t="s">
        <v>89</v>
      </c>
      <c r="B96" s="4">
        <v>149474</v>
      </c>
      <c r="C96" s="4">
        <v>267600</v>
      </c>
      <c r="D96" s="3">
        <v>72.752330000000001</v>
      </c>
      <c r="E96" s="3">
        <v>88.083666044543705</v>
      </c>
      <c r="F96">
        <v>0</v>
      </c>
      <c r="G96">
        <v>0</v>
      </c>
      <c r="H96" s="4">
        <v>35.516666111666666</v>
      </c>
      <c r="I96" s="4">
        <v>8.0933333259999998</v>
      </c>
    </row>
    <row r="97" spans="1:9" x14ac:dyDescent="0.3">
      <c r="A97" s="1" t="s">
        <v>90</v>
      </c>
      <c r="B97" s="4">
        <v>110943</v>
      </c>
      <c r="C97" s="4">
        <v>288061</v>
      </c>
      <c r="D97" s="3">
        <v>73.720600000000005</v>
      </c>
      <c r="E97" s="3">
        <v>84.957096069826505</v>
      </c>
      <c r="F97">
        <v>0</v>
      </c>
      <c r="G97">
        <v>0</v>
      </c>
      <c r="H97" s="4">
        <v>29.189964444444442</v>
      </c>
      <c r="I97" s="4">
        <v>23.8580644</v>
      </c>
    </row>
    <row r="98" spans="1:9" x14ac:dyDescent="0.3">
      <c r="A98" s="1" t="s">
        <v>91</v>
      </c>
      <c r="B98" s="4">
        <v>250397</v>
      </c>
      <c r="C98" s="4">
        <v>649980</v>
      </c>
      <c r="D98" s="3">
        <v>74.270750000000007</v>
      </c>
      <c r="E98" s="3">
        <v>85.378558030504905</v>
      </c>
      <c r="F98">
        <v>0</v>
      </c>
      <c r="G98">
        <v>0</v>
      </c>
      <c r="H98" s="4">
        <v>66.913978416666666</v>
      </c>
      <c r="I98" s="4">
        <v>36.219354599999996</v>
      </c>
    </row>
    <row r="99" spans="1:9" x14ac:dyDescent="0.3">
      <c r="A99" s="1" t="s">
        <v>92</v>
      </c>
      <c r="B99" s="4">
        <v>475372</v>
      </c>
      <c r="C99" s="4">
        <v>1090586</v>
      </c>
      <c r="D99" s="3">
        <v>74.732879999999994</v>
      </c>
      <c r="E99" s="3">
        <v>86.124206771004694</v>
      </c>
      <c r="F99">
        <v>0</v>
      </c>
      <c r="G99">
        <v>0</v>
      </c>
      <c r="H99" s="4">
        <v>79.505952999999991</v>
      </c>
      <c r="I99" s="4">
        <v>49.607141999999996</v>
      </c>
    </row>
    <row r="100" spans="1:9" x14ac:dyDescent="0.3">
      <c r="A100" s="1" t="s">
        <v>93</v>
      </c>
      <c r="B100" s="4">
        <v>314558</v>
      </c>
      <c r="C100" s="4">
        <v>724938</v>
      </c>
      <c r="D100" s="3">
        <v>74.974950000000007</v>
      </c>
      <c r="E100" s="3">
        <v>88.063026661137499</v>
      </c>
      <c r="F100">
        <v>0</v>
      </c>
      <c r="G100">
        <v>0</v>
      </c>
      <c r="H100" s="4">
        <v>50.443547666666667</v>
      </c>
      <c r="I100" s="4">
        <v>23.93548418</v>
      </c>
    </row>
    <row r="101" spans="1:9" x14ac:dyDescent="0.3">
      <c r="A101" s="1" t="s">
        <v>94</v>
      </c>
      <c r="B101" s="4">
        <v>132920</v>
      </c>
      <c r="C101" s="4">
        <v>215860</v>
      </c>
      <c r="D101" s="3">
        <v>74.930930000000004</v>
      </c>
      <c r="E101" s="3">
        <v>85.797322016781493</v>
      </c>
      <c r="F101">
        <v>0</v>
      </c>
      <c r="G101">
        <v>0</v>
      </c>
      <c r="H101" s="4">
        <v>34.755555558333334</v>
      </c>
      <c r="I101" s="4">
        <v>6.06666682</v>
      </c>
    </row>
    <row r="102" spans="1:9" x14ac:dyDescent="0.3">
      <c r="A102" s="1" t="s">
        <v>95</v>
      </c>
      <c r="B102" s="4">
        <v>109245</v>
      </c>
      <c r="C102" s="4">
        <v>252644</v>
      </c>
      <c r="D102" s="3">
        <v>75.635130000000004</v>
      </c>
      <c r="E102" s="3">
        <v>87.714240864531803</v>
      </c>
      <c r="F102">
        <v>0</v>
      </c>
      <c r="G102">
        <v>0</v>
      </c>
      <c r="H102" s="4">
        <v>8.5125449</v>
      </c>
      <c r="I102" s="4">
        <v>7.5612902199999992</v>
      </c>
    </row>
    <row r="103" spans="1:9" x14ac:dyDescent="0.3">
      <c r="A103" s="1" t="s">
        <v>96</v>
      </c>
      <c r="B103" s="4">
        <v>268771</v>
      </c>
      <c r="C103" s="4">
        <v>665811</v>
      </c>
      <c r="D103" s="3">
        <v>76.185289999999995</v>
      </c>
      <c r="E103" s="3">
        <v>86.378823940877297</v>
      </c>
      <c r="F103">
        <v>0</v>
      </c>
      <c r="G103">
        <v>0</v>
      </c>
      <c r="H103" s="4">
        <v>75.040322249999988</v>
      </c>
      <c r="I103" s="4">
        <v>43.561290400000004</v>
      </c>
    </row>
    <row r="104" spans="1:9" x14ac:dyDescent="0.3">
      <c r="A104" s="1" t="s">
        <v>97</v>
      </c>
      <c r="B104" s="4">
        <v>488312</v>
      </c>
      <c r="C104" s="4">
        <v>1117584</v>
      </c>
      <c r="D104" s="3">
        <v>76.537379999999999</v>
      </c>
      <c r="E104" s="3">
        <v>85.860529546674798</v>
      </c>
      <c r="F104">
        <v>0</v>
      </c>
      <c r="G104">
        <v>0</v>
      </c>
      <c r="H104" s="4">
        <v>76.800595250000001</v>
      </c>
      <c r="I104" s="4">
        <v>41.0714294</v>
      </c>
    </row>
    <row r="105" spans="1:9" x14ac:dyDescent="0.3">
      <c r="A105" s="1" t="s">
        <v>98</v>
      </c>
      <c r="B105" s="4">
        <v>276050</v>
      </c>
      <c r="C105" s="4">
        <v>692964</v>
      </c>
      <c r="D105" s="3">
        <v>76.779449999999997</v>
      </c>
      <c r="E105" s="3">
        <v>86.402511081874394</v>
      </c>
      <c r="F105">
        <v>0</v>
      </c>
      <c r="G105">
        <v>0</v>
      </c>
      <c r="H105" s="4">
        <v>85.750000166666666</v>
      </c>
      <c r="I105" s="4">
        <v>42.000000200000002</v>
      </c>
    </row>
    <row r="106" spans="1:9" x14ac:dyDescent="0.3">
      <c r="A106" s="1" t="s">
        <v>99</v>
      </c>
      <c r="B106" s="4">
        <v>166346</v>
      </c>
      <c r="C106" s="4">
        <v>247869</v>
      </c>
      <c r="D106" s="3">
        <v>76.845470000000006</v>
      </c>
      <c r="E106" s="3">
        <v>85.379137779976801</v>
      </c>
      <c r="F106">
        <v>0</v>
      </c>
      <c r="G106">
        <v>0</v>
      </c>
      <c r="H106" s="4">
        <v>61.847222724999995</v>
      </c>
      <c r="I106" s="4">
        <v>17.726666180000002</v>
      </c>
    </row>
    <row r="107" spans="1:9" x14ac:dyDescent="0.3">
      <c r="A107" s="1" t="s">
        <v>100</v>
      </c>
      <c r="B107" s="4">
        <v>108830</v>
      </c>
      <c r="C107" s="4">
        <v>274950</v>
      </c>
      <c r="D107" s="3">
        <v>77.021510000000006</v>
      </c>
      <c r="E107" s="3">
        <v>87.122427940223204</v>
      </c>
      <c r="F107">
        <v>0</v>
      </c>
      <c r="G107">
        <v>0</v>
      </c>
      <c r="H107" s="4">
        <v>20.806451511111113</v>
      </c>
      <c r="I107" s="4">
        <v>22.76128958</v>
      </c>
    </row>
    <row r="108" spans="1:9" x14ac:dyDescent="0.3">
      <c r="A108" s="1" t="s">
        <v>101</v>
      </c>
      <c r="B108" s="4">
        <v>239866</v>
      </c>
      <c r="C108" s="4">
        <v>619875</v>
      </c>
      <c r="D108" s="3">
        <v>77.439639999999997</v>
      </c>
      <c r="E108" s="3">
        <v>86.945442553202199</v>
      </c>
      <c r="F108">
        <v>0</v>
      </c>
      <c r="G108">
        <v>0</v>
      </c>
      <c r="H108" s="4">
        <v>32.212365550000001</v>
      </c>
      <c r="I108" s="4">
        <v>22.290322479999997</v>
      </c>
    </row>
    <row r="109" spans="1:9" x14ac:dyDescent="0.3">
      <c r="A109" s="1" t="s">
        <v>102</v>
      </c>
      <c r="B109" s="4">
        <v>446185</v>
      </c>
      <c r="C109" s="4">
        <v>1081614</v>
      </c>
      <c r="D109" s="3">
        <v>77.791730000000001</v>
      </c>
      <c r="E109" s="3">
        <v>86.122717971335504</v>
      </c>
      <c r="F109">
        <v>0</v>
      </c>
      <c r="G109">
        <v>0</v>
      </c>
      <c r="H109" s="4">
        <v>43.870689908333333</v>
      </c>
      <c r="I109" s="4">
        <v>30.575122920000002</v>
      </c>
    </row>
    <row r="110" spans="1:9" x14ac:dyDescent="0.3">
      <c r="A110" s="1" t="s">
        <v>103</v>
      </c>
      <c r="B110" s="4">
        <v>265275</v>
      </c>
      <c r="C110" s="4">
        <v>623013</v>
      </c>
      <c r="D110" s="3">
        <v>78.165840000000003</v>
      </c>
      <c r="E110" s="3">
        <v>88.166595116839005</v>
      </c>
      <c r="F110">
        <v>0</v>
      </c>
      <c r="G110">
        <v>0</v>
      </c>
      <c r="H110" s="4">
        <v>38.204301574999995</v>
      </c>
      <c r="I110" s="4">
        <v>29.341935599999999</v>
      </c>
    </row>
    <row r="111" spans="1:9" x14ac:dyDescent="0.3">
      <c r="A111" s="1" t="s">
        <v>104</v>
      </c>
      <c r="B111" s="4">
        <v>140975</v>
      </c>
      <c r="C111" s="4">
        <v>222758</v>
      </c>
      <c r="D111" s="3">
        <v>78.099819999999994</v>
      </c>
      <c r="E111" s="3">
        <v>90.0378556951717</v>
      </c>
      <c r="F111">
        <v>0</v>
      </c>
      <c r="G111">
        <v>0</v>
      </c>
      <c r="H111" s="4">
        <v>17.761111367500003</v>
      </c>
      <c r="I111" s="4">
        <v>5.8333331519999998</v>
      </c>
    </row>
    <row r="112" spans="1:9" x14ac:dyDescent="0.3">
      <c r="A112" s="1" t="s">
        <v>105</v>
      </c>
      <c r="B112" s="4">
        <v>123410</v>
      </c>
      <c r="C112" s="4">
        <v>260010</v>
      </c>
      <c r="D112" s="3">
        <v>78.82602</v>
      </c>
      <c r="E112" s="3">
        <v>86.202430295366696</v>
      </c>
      <c r="F112">
        <v>0</v>
      </c>
      <c r="G112">
        <v>0</v>
      </c>
      <c r="H112" s="4">
        <v>41.243727555555552</v>
      </c>
      <c r="I112" s="4">
        <v>19.083870999999998</v>
      </c>
    </row>
    <row r="113" spans="1:9" x14ac:dyDescent="0.3">
      <c r="A113" s="1" t="s">
        <v>106</v>
      </c>
      <c r="B113" s="4">
        <v>246860</v>
      </c>
      <c r="C113" s="4">
        <v>550600</v>
      </c>
      <c r="D113" s="3">
        <v>79.046080000000003</v>
      </c>
      <c r="E113" s="3">
        <v>87.881685569837501</v>
      </c>
      <c r="F113">
        <v>0</v>
      </c>
      <c r="G113">
        <v>0</v>
      </c>
      <c r="H113" s="4">
        <v>38.704301283333329</v>
      </c>
      <c r="I113" s="4">
        <v>13.07096752</v>
      </c>
    </row>
    <row r="114" spans="1:9" x14ac:dyDescent="0.3">
      <c r="A114" s="1" t="s">
        <v>107</v>
      </c>
      <c r="B114" s="4">
        <v>423864</v>
      </c>
      <c r="C114" s="4">
        <v>913147</v>
      </c>
      <c r="D114" s="3">
        <v>79.354169999999996</v>
      </c>
      <c r="E114" s="3">
        <v>88.529996466718799</v>
      </c>
      <c r="F114">
        <v>0</v>
      </c>
      <c r="G114">
        <v>0</v>
      </c>
      <c r="H114" s="4">
        <v>49.681547741666684</v>
      </c>
      <c r="I114" s="4">
        <v>13.79285696</v>
      </c>
    </row>
    <row r="115" spans="1:9" x14ac:dyDescent="0.3">
      <c r="A115" s="1" t="s">
        <v>108</v>
      </c>
      <c r="B115" s="4">
        <v>280079</v>
      </c>
      <c r="C115" s="4">
        <v>595504</v>
      </c>
      <c r="D115" s="3">
        <v>79.442189999999997</v>
      </c>
      <c r="E115" s="3">
        <v>86.785123492036206</v>
      </c>
      <c r="F115">
        <v>1</v>
      </c>
      <c r="G115">
        <v>0</v>
      </c>
      <c r="H115" s="4">
        <v>40.642472741666658</v>
      </c>
      <c r="I115" s="4">
        <v>10.283871</v>
      </c>
    </row>
    <row r="116" spans="1:9" x14ac:dyDescent="0.3">
      <c r="A116" s="1" t="s">
        <v>109</v>
      </c>
      <c r="B116" s="4">
        <v>123243</v>
      </c>
      <c r="C116" s="4">
        <v>175933</v>
      </c>
      <c r="D116" s="3">
        <v>79.442189999999997</v>
      </c>
      <c r="E116" s="3">
        <v>88.196679542261506</v>
      </c>
      <c r="F116">
        <v>0</v>
      </c>
      <c r="G116">
        <v>1</v>
      </c>
      <c r="H116" s="4">
        <v>27.819443944166665</v>
      </c>
      <c r="I116" s="4">
        <v>13.386666538</v>
      </c>
    </row>
    <row r="117" spans="1:9" x14ac:dyDescent="0.3">
      <c r="A117" s="1" t="s">
        <v>110</v>
      </c>
      <c r="B117" s="4">
        <v>135733</v>
      </c>
      <c r="C117" s="4">
        <v>282770</v>
      </c>
      <c r="D117" s="3">
        <v>79.904319999999998</v>
      </c>
      <c r="E117" s="3">
        <v>87.470608332912406</v>
      </c>
      <c r="F117">
        <v>0</v>
      </c>
      <c r="G117">
        <v>0</v>
      </c>
      <c r="H117" s="4">
        <v>21.691756455555559</v>
      </c>
      <c r="I117" s="4">
        <v>15.787096719999999</v>
      </c>
    </row>
    <row r="118" spans="1:9" x14ac:dyDescent="0.3">
      <c r="A118" s="1" t="s">
        <v>111</v>
      </c>
      <c r="B118" s="4">
        <v>271752</v>
      </c>
      <c r="C118" s="4">
        <v>589192</v>
      </c>
      <c r="D118" s="3">
        <v>79.992350000000002</v>
      </c>
      <c r="E118" s="3">
        <v>90.196397406697898</v>
      </c>
      <c r="F118">
        <v>0</v>
      </c>
      <c r="G118">
        <v>0</v>
      </c>
      <c r="H118" s="4">
        <v>41.147849741666676</v>
      </c>
      <c r="I118" s="4">
        <v>23.374194200000002</v>
      </c>
    </row>
    <row r="119" spans="1:9" x14ac:dyDescent="0.3">
      <c r="A119" s="1" t="s">
        <v>112</v>
      </c>
      <c r="B119" s="4">
        <v>431393</v>
      </c>
      <c r="C119" s="4">
        <v>918393</v>
      </c>
      <c r="D119" s="3">
        <v>80.146389999999997</v>
      </c>
      <c r="E119" s="3">
        <v>91.943981543089905</v>
      </c>
      <c r="F119">
        <v>0</v>
      </c>
      <c r="G119">
        <v>0</v>
      </c>
      <c r="H119" s="4">
        <v>35.625000116666669</v>
      </c>
      <c r="I119" s="4">
        <v>26.035714640000002</v>
      </c>
    </row>
    <row r="120" spans="1:9" x14ac:dyDescent="0.3">
      <c r="A120" s="1" t="s">
        <v>113</v>
      </c>
      <c r="B120" s="4">
        <v>268886</v>
      </c>
      <c r="C120" s="4">
        <v>563312</v>
      </c>
      <c r="D120" s="3">
        <v>80.212410000000006</v>
      </c>
      <c r="E120" s="3">
        <v>87.860201494168194</v>
      </c>
      <c r="F120">
        <v>0</v>
      </c>
      <c r="G120">
        <v>0</v>
      </c>
      <c r="H120" s="4">
        <v>33.868280258333336</v>
      </c>
      <c r="I120" s="4">
        <v>31.367741719999998</v>
      </c>
    </row>
    <row r="121" spans="1:9" x14ac:dyDescent="0.3">
      <c r="A121" s="1" t="s">
        <v>114</v>
      </c>
      <c r="B121" s="4">
        <v>158616</v>
      </c>
      <c r="C121" s="4">
        <v>245054</v>
      </c>
      <c r="D121" s="3">
        <v>80.388459999999995</v>
      </c>
      <c r="E121" s="3">
        <v>90.591198055528096</v>
      </c>
      <c r="F121">
        <v>0</v>
      </c>
      <c r="G121">
        <v>0</v>
      </c>
      <c r="H121" s="4">
        <v>16.916666919166669</v>
      </c>
      <c r="I121" s="4">
        <v>4.9999998459999997</v>
      </c>
    </row>
    <row r="122" spans="1:9" x14ac:dyDescent="0.3">
      <c r="A122" s="1" t="s">
        <v>115</v>
      </c>
      <c r="B122" s="4">
        <v>142978</v>
      </c>
      <c r="C122" s="4">
        <v>315878</v>
      </c>
      <c r="D122" s="3">
        <v>80.454480000000004</v>
      </c>
      <c r="E122" s="3">
        <v>89.263661036690706</v>
      </c>
      <c r="F122">
        <v>0</v>
      </c>
      <c r="G122">
        <v>0</v>
      </c>
      <c r="H122" s="4">
        <v>33.537634444444443</v>
      </c>
      <c r="I122" s="4">
        <v>24.296774400000004</v>
      </c>
    </row>
    <row r="123" spans="1:9" x14ac:dyDescent="0.3">
      <c r="A123" s="1" t="s">
        <v>116</v>
      </c>
      <c r="B123" s="4">
        <v>313699</v>
      </c>
      <c r="C123" s="4">
        <v>672081</v>
      </c>
      <c r="D123" s="3">
        <v>80.388459999999995</v>
      </c>
      <c r="E123" s="3">
        <v>90.279642707225193</v>
      </c>
      <c r="F123">
        <v>0</v>
      </c>
      <c r="G123">
        <v>0</v>
      </c>
      <c r="H123" s="4">
        <v>58.072580916666659</v>
      </c>
      <c r="I123" s="4">
        <v>34.683870599999999</v>
      </c>
    </row>
    <row r="124" spans="1:9" x14ac:dyDescent="0.3">
      <c r="A124" s="1" t="s">
        <v>117</v>
      </c>
      <c r="B124" s="4">
        <v>393285</v>
      </c>
      <c r="C124" s="4">
        <v>898957</v>
      </c>
      <c r="D124" s="3">
        <v>80.542500000000004</v>
      </c>
      <c r="E124" s="3">
        <v>87.564084686395205</v>
      </c>
      <c r="F124">
        <v>0</v>
      </c>
      <c r="G124">
        <v>0</v>
      </c>
      <c r="H124" s="4">
        <v>130.36309424999999</v>
      </c>
      <c r="I124" s="4">
        <v>78.730296200000012</v>
      </c>
    </row>
    <row r="125" spans="1:9" x14ac:dyDescent="0.3">
      <c r="A125" s="1" t="s">
        <v>118</v>
      </c>
      <c r="B125" s="4">
        <v>286263</v>
      </c>
      <c r="C125" s="4">
        <v>614931</v>
      </c>
      <c r="D125" s="3">
        <v>80.542500000000004</v>
      </c>
      <c r="E125" s="3">
        <v>91.854797585568207</v>
      </c>
      <c r="F125">
        <v>0</v>
      </c>
      <c r="G125">
        <v>0</v>
      </c>
      <c r="H125" s="4">
        <v>112.41935525000001</v>
      </c>
      <c r="I125" s="4">
        <v>58.974194599999997</v>
      </c>
    </row>
    <row r="126" spans="1:9" x14ac:dyDescent="0.3">
      <c r="A126" s="1" t="s">
        <v>119</v>
      </c>
      <c r="B126" s="4">
        <v>145846</v>
      </c>
      <c r="C126" s="4">
        <v>218743</v>
      </c>
      <c r="D126" s="3">
        <v>80.542500000000004</v>
      </c>
      <c r="E126" s="3">
        <v>91.755124066521503</v>
      </c>
      <c r="F126">
        <v>0</v>
      </c>
      <c r="G126">
        <v>0</v>
      </c>
      <c r="H126" s="4">
        <v>54.463891358333342</v>
      </c>
      <c r="I126" s="4">
        <v>10.526666860000001</v>
      </c>
    </row>
    <row r="127" spans="1:9" x14ac:dyDescent="0.3">
      <c r="A127" s="1" t="s">
        <v>120</v>
      </c>
      <c r="B127" s="4">
        <v>142132</v>
      </c>
      <c r="C127" s="4">
        <v>290120</v>
      </c>
      <c r="D127" s="3">
        <v>81.554789999999997</v>
      </c>
      <c r="E127" s="3">
        <v>99.351628157236107</v>
      </c>
      <c r="F127">
        <v>0</v>
      </c>
      <c r="G127">
        <v>0</v>
      </c>
      <c r="H127" s="4">
        <v>41.684588111111111</v>
      </c>
      <c r="I127" s="4">
        <v>28.4709672</v>
      </c>
    </row>
    <row r="128" spans="1:9" x14ac:dyDescent="0.3">
      <c r="A128" s="1" t="s">
        <v>121</v>
      </c>
      <c r="B128" s="4">
        <v>276010</v>
      </c>
      <c r="C128" s="4">
        <v>587894</v>
      </c>
      <c r="D128" s="3">
        <v>81.312709999999996</v>
      </c>
      <c r="E128" s="3">
        <v>93.637574950033297</v>
      </c>
      <c r="F128">
        <v>0</v>
      </c>
      <c r="G128">
        <v>0</v>
      </c>
      <c r="H128" s="4">
        <v>71.475806083333325</v>
      </c>
      <c r="I128" s="4">
        <v>53.451612799999999</v>
      </c>
    </row>
    <row r="129" spans="1:9" x14ac:dyDescent="0.3">
      <c r="A129" s="1" t="s">
        <v>122</v>
      </c>
      <c r="B129" s="4">
        <v>494923</v>
      </c>
      <c r="C129" s="4">
        <v>1075426</v>
      </c>
      <c r="D129" s="3">
        <v>81.862870000000001</v>
      </c>
      <c r="E129" s="3">
        <v>94.736842105263193</v>
      </c>
      <c r="F129">
        <v>0</v>
      </c>
      <c r="G129">
        <v>0</v>
      </c>
      <c r="H129" s="4">
        <v>88.425287166666649</v>
      </c>
      <c r="I129" s="4">
        <v>50.088424600000003</v>
      </c>
    </row>
    <row r="130" spans="1:9" x14ac:dyDescent="0.3">
      <c r="A130" s="1" t="s">
        <v>123</v>
      </c>
      <c r="B130" s="4">
        <v>268669</v>
      </c>
      <c r="C130" s="4">
        <v>589655</v>
      </c>
      <c r="D130" s="3">
        <v>82.104929999999996</v>
      </c>
      <c r="E130" s="3">
        <v>94.237175216522303</v>
      </c>
      <c r="F130">
        <v>0</v>
      </c>
      <c r="G130">
        <v>0</v>
      </c>
      <c r="H130" s="4">
        <v>92.518816749999985</v>
      </c>
      <c r="I130" s="4">
        <v>42.950537400000002</v>
      </c>
    </row>
    <row r="131" spans="1:9" x14ac:dyDescent="0.3">
      <c r="A131" s="1" t="s">
        <v>124</v>
      </c>
      <c r="B131" s="4">
        <v>172109</v>
      </c>
      <c r="C131" s="4">
        <v>253995</v>
      </c>
      <c r="D131" s="3">
        <v>82.038920000000005</v>
      </c>
      <c r="E131" s="3">
        <v>95.936042638241204</v>
      </c>
      <c r="F131">
        <v>0</v>
      </c>
      <c r="G131">
        <v>0</v>
      </c>
      <c r="H131" s="4">
        <v>51.027782672499988</v>
      </c>
      <c r="I131" s="4">
        <v>14.180000346</v>
      </c>
    </row>
    <row r="132" spans="1:9" x14ac:dyDescent="0.3">
      <c r="A132" s="1" t="s">
        <v>125</v>
      </c>
      <c r="B132" s="4">
        <v>144848</v>
      </c>
      <c r="C132" s="4">
        <v>238698</v>
      </c>
      <c r="D132" s="3">
        <v>83.667370000000005</v>
      </c>
      <c r="E132" s="3">
        <v>95.236508994003998</v>
      </c>
      <c r="F132">
        <v>0</v>
      </c>
      <c r="G132">
        <v>0</v>
      </c>
      <c r="H132" s="4">
        <v>8.014336905555556</v>
      </c>
      <c r="I132" s="4">
        <v>11.335483960000001</v>
      </c>
    </row>
    <row r="133" spans="1:9" x14ac:dyDescent="0.3">
      <c r="A133" s="1" t="s">
        <v>126</v>
      </c>
      <c r="B133" s="4">
        <v>283396</v>
      </c>
      <c r="C133" s="4">
        <v>600934</v>
      </c>
      <c r="D133" s="3">
        <v>83.758340000000004</v>
      </c>
      <c r="E133" s="3">
        <v>93.637574950033297</v>
      </c>
      <c r="F133">
        <v>0</v>
      </c>
      <c r="G133">
        <v>0</v>
      </c>
      <c r="H133" s="4">
        <v>39.233871166666667</v>
      </c>
      <c r="I133" s="4">
        <v>32.909678</v>
      </c>
    </row>
    <row r="134" spans="1:9" x14ac:dyDescent="0.3">
      <c r="A134" s="1" t="s">
        <v>127</v>
      </c>
      <c r="B134" s="4">
        <v>510470</v>
      </c>
      <c r="C134" s="4">
        <v>1076930</v>
      </c>
      <c r="D134" s="3">
        <v>84.088750000000005</v>
      </c>
      <c r="E134" s="3">
        <v>94.536975349766806</v>
      </c>
      <c r="F134">
        <v>0</v>
      </c>
      <c r="G134">
        <v>0</v>
      </c>
      <c r="H134" s="4">
        <v>71.318452666666687</v>
      </c>
      <c r="I134" s="4">
        <v>37.028570600000009</v>
      </c>
    </row>
    <row r="135" spans="1:9" x14ac:dyDescent="0.3">
      <c r="A135" s="1" t="s">
        <v>128</v>
      </c>
      <c r="B135" s="4">
        <v>309022</v>
      </c>
      <c r="C135" s="4">
        <v>632343</v>
      </c>
      <c r="D135" s="3">
        <v>84.253950000000003</v>
      </c>
      <c r="E135" s="3">
        <v>95.136575616255797</v>
      </c>
      <c r="F135">
        <v>0</v>
      </c>
      <c r="G135">
        <v>0</v>
      </c>
      <c r="H135" s="4">
        <v>51.908616166666668</v>
      </c>
      <c r="I135" s="4">
        <v>16.503226399999999</v>
      </c>
    </row>
    <row r="136" spans="1:9" x14ac:dyDescent="0.3">
      <c r="A136" s="1" t="s">
        <v>129</v>
      </c>
      <c r="B136" s="4">
        <v>167458</v>
      </c>
      <c r="C136" s="4">
        <v>246982</v>
      </c>
      <c r="D136" s="3">
        <v>84.666960000000003</v>
      </c>
      <c r="E136" s="3">
        <v>92.4383744170553</v>
      </c>
      <c r="F136">
        <v>0</v>
      </c>
      <c r="G136">
        <v>0</v>
      </c>
      <c r="H136" s="4">
        <v>32.025003102500001</v>
      </c>
      <c r="I136" s="4">
        <v>3.3933332200000001</v>
      </c>
    </row>
    <row r="137" spans="1:9" x14ac:dyDescent="0.3">
      <c r="A137" s="1" t="s">
        <v>130</v>
      </c>
      <c r="B137" s="4">
        <v>162176</v>
      </c>
      <c r="C137" s="4">
        <v>318792</v>
      </c>
      <c r="D137" s="3">
        <v>85.327770000000001</v>
      </c>
      <c r="E137" s="3">
        <v>93.537641572285096</v>
      </c>
      <c r="F137">
        <v>0</v>
      </c>
      <c r="G137">
        <v>0</v>
      </c>
      <c r="H137" s="4">
        <v>34.426523655555556</v>
      </c>
      <c r="I137" s="4">
        <v>35.4774192</v>
      </c>
    </row>
    <row r="138" spans="1:9" x14ac:dyDescent="0.3">
      <c r="A138" s="1" t="s">
        <v>131</v>
      </c>
      <c r="B138" s="4">
        <v>279997</v>
      </c>
      <c r="C138" s="4">
        <v>592496</v>
      </c>
      <c r="D138" s="3">
        <v>85.575580000000002</v>
      </c>
      <c r="E138" s="3">
        <v>90.239840106595594</v>
      </c>
      <c r="F138">
        <v>0</v>
      </c>
      <c r="G138">
        <v>0</v>
      </c>
      <c r="H138" s="4">
        <v>43.809139608333339</v>
      </c>
      <c r="I138" s="4">
        <v>33.032258199999994</v>
      </c>
    </row>
    <row r="139" spans="1:9" x14ac:dyDescent="0.3">
      <c r="A139" s="1" t="s">
        <v>132</v>
      </c>
      <c r="B139" s="4">
        <v>471389</v>
      </c>
      <c r="C139" s="4">
        <v>1067716</v>
      </c>
      <c r="D139" s="3">
        <v>85.658180000000002</v>
      </c>
      <c r="E139" s="3">
        <v>93.537641572285096</v>
      </c>
      <c r="F139">
        <v>0</v>
      </c>
      <c r="G139">
        <v>0</v>
      </c>
      <c r="H139" s="4">
        <v>49.443452366666669</v>
      </c>
      <c r="I139" s="4">
        <v>21.592857200000001</v>
      </c>
    </row>
    <row r="140" spans="1:9" x14ac:dyDescent="0.3">
      <c r="A140" s="1" t="s">
        <v>133</v>
      </c>
      <c r="B140" s="4">
        <v>311510</v>
      </c>
      <c r="C140" s="4">
        <v>646843</v>
      </c>
      <c r="D140" s="3">
        <v>85.823390000000003</v>
      </c>
      <c r="E140" s="3">
        <v>92.538307794803501</v>
      </c>
      <c r="F140">
        <v>1</v>
      </c>
      <c r="G140">
        <v>0</v>
      </c>
      <c r="H140" s="4">
        <v>43.682795278333337</v>
      </c>
      <c r="I140" s="4">
        <v>12.19354824</v>
      </c>
    </row>
    <row r="141" spans="1:9" x14ac:dyDescent="0.3">
      <c r="A141" s="1" t="s">
        <v>134</v>
      </c>
      <c r="B141" s="4">
        <v>153121</v>
      </c>
      <c r="C141" s="4">
        <v>189265</v>
      </c>
      <c r="D141" s="3">
        <v>86.153790000000001</v>
      </c>
      <c r="E141" s="3">
        <v>91.439040639573605</v>
      </c>
      <c r="F141">
        <v>0</v>
      </c>
      <c r="G141">
        <v>1</v>
      </c>
      <c r="H141" s="4">
        <v>20.661111077499999</v>
      </c>
      <c r="I141" s="4">
        <v>0.62666664799999994</v>
      </c>
    </row>
    <row r="142" spans="1:9" x14ac:dyDescent="0.3">
      <c r="A142" s="1" t="s">
        <v>135</v>
      </c>
      <c r="B142" s="4">
        <v>172067</v>
      </c>
      <c r="C142" s="4">
        <v>309236</v>
      </c>
      <c r="D142" s="3">
        <v>86.897210000000001</v>
      </c>
      <c r="E142" s="3">
        <v>93.537641572285096</v>
      </c>
      <c r="F142">
        <v>0</v>
      </c>
      <c r="G142">
        <v>0</v>
      </c>
      <c r="H142" s="4">
        <v>10.039426444444445</v>
      </c>
      <c r="I142" s="4">
        <v>4.1161289199999995</v>
      </c>
    </row>
    <row r="143" spans="1:9" x14ac:dyDescent="0.3">
      <c r="A143" s="1" t="s">
        <v>136</v>
      </c>
      <c r="B143" s="4">
        <v>291298</v>
      </c>
      <c r="C143" s="4">
        <v>602333</v>
      </c>
      <c r="D143" s="3">
        <v>87.062420000000003</v>
      </c>
      <c r="E143" s="3">
        <v>94.137241838774202</v>
      </c>
      <c r="F143">
        <v>0</v>
      </c>
      <c r="G143">
        <v>0</v>
      </c>
      <c r="H143" s="4">
        <v>35.352150591666664</v>
      </c>
      <c r="I143" s="4">
        <v>20.780644880000001</v>
      </c>
    </row>
    <row r="144" spans="1:9" x14ac:dyDescent="0.3">
      <c r="A144" s="1" t="s">
        <v>137</v>
      </c>
      <c r="B144" s="4">
        <v>512398</v>
      </c>
      <c r="C144" s="4">
        <v>1130153</v>
      </c>
      <c r="D144" s="3">
        <v>87.145009999999999</v>
      </c>
      <c r="E144" s="3">
        <v>93.237841439040594</v>
      </c>
      <c r="F144">
        <v>0</v>
      </c>
      <c r="G144">
        <v>0</v>
      </c>
      <c r="H144" s="4">
        <v>67.273809583333332</v>
      </c>
      <c r="I144" s="4">
        <v>46.603448999999998</v>
      </c>
    </row>
    <row r="145" spans="1:9" x14ac:dyDescent="0.3">
      <c r="A145" s="1" t="s">
        <v>138</v>
      </c>
      <c r="B145" s="4">
        <v>279332</v>
      </c>
      <c r="C145" s="4">
        <v>564597</v>
      </c>
      <c r="D145" s="3">
        <v>87.39282</v>
      </c>
      <c r="E145" s="3">
        <v>92.638241172551602</v>
      </c>
      <c r="F145">
        <v>0</v>
      </c>
      <c r="G145">
        <v>0</v>
      </c>
      <c r="H145" s="4">
        <v>37.647849350000001</v>
      </c>
      <c r="I145" s="4">
        <v>20.35483936</v>
      </c>
    </row>
    <row r="146" spans="1:9" x14ac:dyDescent="0.3">
      <c r="A146" s="1" t="s">
        <v>139</v>
      </c>
      <c r="B146" s="4">
        <v>179325</v>
      </c>
      <c r="C146" s="4">
        <v>249492</v>
      </c>
      <c r="D146" s="3">
        <v>87.310220000000001</v>
      </c>
      <c r="E146" s="3">
        <v>94.037308461026001</v>
      </c>
      <c r="F146">
        <v>0</v>
      </c>
      <c r="G146">
        <v>0</v>
      </c>
      <c r="H146" s="4">
        <v>17.394444500833334</v>
      </c>
      <c r="I146" s="4">
        <v>4.6466667200000007</v>
      </c>
    </row>
    <row r="147" spans="1:9" x14ac:dyDescent="0.3">
      <c r="A147" s="1" t="s">
        <v>140</v>
      </c>
      <c r="B147" s="4">
        <v>195400</v>
      </c>
      <c r="C147" s="4">
        <v>309722</v>
      </c>
      <c r="D147" s="3">
        <v>87.971029999999999</v>
      </c>
      <c r="E147" s="3">
        <v>92.4383744170553</v>
      </c>
      <c r="F147">
        <v>0</v>
      </c>
      <c r="G147">
        <v>0</v>
      </c>
      <c r="H147" s="4">
        <v>15.433695333333333</v>
      </c>
      <c r="I147" s="4">
        <v>14.174193400000002</v>
      </c>
    </row>
    <row r="148" spans="1:9" x14ac:dyDescent="0.3">
      <c r="A148" s="1" t="s">
        <v>141</v>
      </c>
      <c r="B148" s="4">
        <v>322143</v>
      </c>
      <c r="C148" s="4">
        <v>655613</v>
      </c>
      <c r="D148" s="3">
        <v>88.053629999999998</v>
      </c>
      <c r="E148" s="3">
        <v>93.037974683544306</v>
      </c>
      <c r="F148">
        <v>0</v>
      </c>
      <c r="G148">
        <v>0</v>
      </c>
      <c r="H148" s="4">
        <v>67.752688249999991</v>
      </c>
      <c r="I148" s="4">
        <v>53.800000199999999</v>
      </c>
    </row>
    <row r="149" spans="1:9" x14ac:dyDescent="0.3">
      <c r="A149" s="1" t="s">
        <v>142</v>
      </c>
      <c r="B149" s="4">
        <v>492662</v>
      </c>
      <c r="C149" s="4">
        <v>1055107</v>
      </c>
      <c r="D149" s="3">
        <v>88.384039999999999</v>
      </c>
      <c r="E149" s="3">
        <v>92.238507661558998</v>
      </c>
      <c r="F149">
        <v>0</v>
      </c>
      <c r="G149">
        <v>0</v>
      </c>
      <c r="H149" s="4">
        <v>83.474138166666677</v>
      </c>
      <c r="I149" s="4">
        <v>69.296307600000006</v>
      </c>
    </row>
    <row r="150" spans="1:9" x14ac:dyDescent="0.3">
      <c r="A150" s="1" t="s">
        <v>143</v>
      </c>
      <c r="B150" s="4">
        <v>327729</v>
      </c>
      <c r="C150" s="4">
        <v>616918</v>
      </c>
      <c r="D150" s="3">
        <v>88.714449999999999</v>
      </c>
      <c r="E150" s="3">
        <v>92.738174550299803</v>
      </c>
      <c r="F150">
        <v>0</v>
      </c>
      <c r="G150">
        <v>0</v>
      </c>
      <c r="H150" s="4">
        <v>75.61021508333333</v>
      </c>
      <c r="I150" s="4">
        <v>56.58709660000001</v>
      </c>
    </row>
    <row r="151" spans="1:9" x14ac:dyDescent="0.3">
      <c r="A151" s="1" t="s">
        <v>144</v>
      </c>
      <c r="B151" s="4">
        <v>192523</v>
      </c>
      <c r="C151" s="4">
        <v>262501</v>
      </c>
      <c r="D151" s="3">
        <v>88.714449999999999</v>
      </c>
      <c r="E151" s="3">
        <v>95.536309127248501</v>
      </c>
      <c r="F151">
        <v>0</v>
      </c>
      <c r="G151">
        <v>0</v>
      </c>
      <c r="H151" s="4">
        <v>35.119444480000006</v>
      </c>
      <c r="I151" s="4">
        <v>4.1000000619999994</v>
      </c>
    </row>
    <row r="152" spans="1:9" x14ac:dyDescent="0.3">
      <c r="A152" s="1" t="s">
        <v>145</v>
      </c>
      <c r="B152" s="4">
        <v>176893</v>
      </c>
      <c r="C152" s="4">
        <v>322710</v>
      </c>
      <c r="D152" s="3">
        <v>90.531689999999998</v>
      </c>
      <c r="E152" s="3">
        <v>91.938707528314495</v>
      </c>
      <c r="F152">
        <v>0</v>
      </c>
      <c r="G152">
        <v>0</v>
      </c>
      <c r="H152" s="4">
        <v>17.72043332222222</v>
      </c>
      <c r="I152" s="4">
        <v>7.4193550999999998</v>
      </c>
    </row>
    <row r="153" spans="1:9" x14ac:dyDescent="0.3">
      <c r="A153" s="1" t="s">
        <v>146</v>
      </c>
      <c r="B153" s="4">
        <v>322209</v>
      </c>
      <c r="C153" s="4">
        <v>628679</v>
      </c>
      <c r="D153" s="3">
        <v>90.6143</v>
      </c>
      <c r="E153" s="3">
        <v>93.437708194536995</v>
      </c>
      <c r="F153">
        <v>0</v>
      </c>
      <c r="G153">
        <v>0</v>
      </c>
      <c r="H153" s="4">
        <v>50.655914666666661</v>
      </c>
      <c r="I153" s="4">
        <v>38.651613399999995</v>
      </c>
    </row>
    <row r="154" spans="1:9" x14ac:dyDescent="0.3">
      <c r="A154" s="1" t="s">
        <v>147</v>
      </c>
      <c r="B154" s="4">
        <v>452284</v>
      </c>
      <c r="C154" s="4">
        <v>960268</v>
      </c>
      <c r="D154" s="3">
        <v>90.888329999999996</v>
      </c>
      <c r="E154" s="3">
        <v>92.938041305796105</v>
      </c>
      <c r="F154">
        <v>0</v>
      </c>
      <c r="G154">
        <v>0</v>
      </c>
      <c r="H154" s="4">
        <v>81.541666416666672</v>
      </c>
      <c r="I154" s="4">
        <v>85.850001999999989</v>
      </c>
    </row>
    <row r="155" spans="1:9" x14ac:dyDescent="0.3">
      <c r="A155" s="1" t="s">
        <v>148</v>
      </c>
      <c r="B155" s="4">
        <v>361139</v>
      </c>
      <c r="C155" s="4">
        <v>703535</v>
      </c>
      <c r="D155" s="3">
        <v>91.345050000000001</v>
      </c>
      <c r="E155" s="3">
        <v>95.036642238507696</v>
      </c>
      <c r="F155">
        <v>1</v>
      </c>
      <c r="G155">
        <v>0</v>
      </c>
      <c r="H155" s="4">
        <v>67.510755333333336</v>
      </c>
      <c r="I155" s="4">
        <v>65.316129000000004</v>
      </c>
    </row>
    <row r="156" spans="1:9" x14ac:dyDescent="0.3">
      <c r="A156" s="1" t="s">
        <v>149</v>
      </c>
      <c r="B156" s="4">
        <v>175454</v>
      </c>
      <c r="C156" s="4">
        <v>248713</v>
      </c>
      <c r="D156" s="3">
        <v>91.162369999999996</v>
      </c>
      <c r="E156" s="3">
        <v>94.137241838774202</v>
      </c>
      <c r="F156">
        <v>0</v>
      </c>
      <c r="G156">
        <v>1</v>
      </c>
      <c r="H156" s="4">
        <v>17.247238691666666</v>
      </c>
      <c r="I156" s="4">
        <v>5.2799999880000001</v>
      </c>
    </row>
    <row r="157" spans="1:9" x14ac:dyDescent="0.3">
      <c r="A157" s="1" t="s">
        <v>150</v>
      </c>
      <c r="B157" s="4">
        <v>184739</v>
      </c>
      <c r="C157" s="4">
        <v>327497</v>
      </c>
      <c r="D157" s="3">
        <v>91.801779999999994</v>
      </c>
      <c r="E157" s="3">
        <v>96.335776149233894</v>
      </c>
      <c r="F157">
        <v>0</v>
      </c>
      <c r="G157">
        <v>0</v>
      </c>
      <c r="H157" s="4">
        <v>46.039426777777777</v>
      </c>
      <c r="I157" s="4">
        <v>46.4774186</v>
      </c>
    </row>
    <row r="158" spans="1:9" x14ac:dyDescent="0.3">
      <c r="A158" s="1" t="s">
        <v>151</v>
      </c>
      <c r="B158" s="4">
        <v>308721</v>
      </c>
      <c r="C158" s="4">
        <v>608581</v>
      </c>
      <c r="D158" s="3">
        <v>91.710430000000002</v>
      </c>
      <c r="E158" s="3">
        <v>96.335776149233894</v>
      </c>
      <c r="F158">
        <v>0</v>
      </c>
      <c r="G158">
        <v>0</v>
      </c>
      <c r="H158" s="4">
        <v>80.690859500000002</v>
      </c>
      <c r="I158" s="4">
        <v>58.767742200000001</v>
      </c>
    </row>
    <row r="159" spans="1:9" x14ac:dyDescent="0.3">
      <c r="A159" s="1" t="s">
        <v>152</v>
      </c>
      <c r="B159" s="4">
        <v>469947</v>
      </c>
      <c r="C159" s="4">
        <v>981341</v>
      </c>
      <c r="D159" s="3">
        <v>91.984470000000002</v>
      </c>
      <c r="E159" s="3">
        <v>95.036642238507696</v>
      </c>
      <c r="F159">
        <v>0</v>
      </c>
      <c r="G159">
        <v>0</v>
      </c>
      <c r="H159" s="4">
        <v>90.607143583333325</v>
      </c>
      <c r="I159" s="4">
        <v>59.914285400000004</v>
      </c>
    </row>
    <row r="160" spans="1:9" x14ac:dyDescent="0.3">
      <c r="A160" s="1" t="s">
        <v>153</v>
      </c>
      <c r="B160" s="4">
        <v>327037</v>
      </c>
      <c r="C160" s="4">
        <v>626315</v>
      </c>
      <c r="D160" s="3">
        <v>92.258510000000001</v>
      </c>
      <c r="E160" s="3">
        <v>95.636242504996702</v>
      </c>
      <c r="F160">
        <v>0</v>
      </c>
      <c r="G160">
        <v>0</v>
      </c>
      <c r="H160" s="4">
        <v>105.8225815</v>
      </c>
      <c r="I160" s="4">
        <v>59.890323200000012</v>
      </c>
    </row>
    <row r="161" spans="1:9" x14ac:dyDescent="0.3">
      <c r="A161" s="1" t="s">
        <v>154</v>
      </c>
      <c r="B161" s="4">
        <v>206128</v>
      </c>
      <c r="C161" s="4">
        <v>270268</v>
      </c>
      <c r="D161" s="3">
        <v>92.715230000000005</v>
      </c>
      <c r="E161" s="3">
        <v>95.536309127248501</v>
      </c>
      <c r="F161">
        <v>0</v>
      </c>
      <c r="G161">
        <v>0</v>
      </c>
      <c r="H161" s="4">
        <v>37.650007841666671</v>
      </c>
      <c r="I161" s="4">
        <v>10.906666660000001</v>
      </c>
    </row>
    <row r="162" spans="1:9" x14ac:dyDescent="0.3">
      <c r="A162" s="1" t="s">
        <v>155</v>
      </c>
      <c r="B162" s="4">
        <v>183118</v>
      </c>
      <c r="C162" s="4">
        <v>306306</v>
      </c>
      <c r="D162" s="3">
        <v>93.171959999999999</v>
      </c>
      <c r="E162" s="3">
        <v>97.834776815456394</v>
      </c>
      <c r="F162">
        <v>0</v>
      </c>
      <c r="G162">
        <v>0</v>
      </c>
      <c r="H162" s="4">
        <v>9.6989248022222245</v>
      </c>
      <c r="I162" s="4">
        <v>3.3612903000000003</v>
      </c>
    </row>
    <row r="163" spans="1:9" x14ac:dyDescent="0.3">
      <c r="A163" s="1" t="s">
        <v>156</v>
      </c>
      <c r="B163" s="4">
        <v>281116</v>
      </c>
      <c r="C163" s="4">
        <v>552041</v>
      </c>
      <c r="D163" s="3">
        <v>93.171959999999999</v>
      </c>
      <c r="E163" s="3">
        <v>97.135243171219201</v>
      </c>
      <c r="F163">
        <v>0</v>
      </c>
      <c r="G163">
        <v>0</v>
      </c>
      <c r="H163" s="4">
        <v>20.728508116666664</v>
      </c>
      <c r="I163" s="4">
        <v>8.9741936399999993</v>
      </c>
    </row>
    <row r="164" spans="1:9" x14ac:dyDescent="0.3">
      <c r="A164" s="1" t="s">
        <v>157</v>
      </c>
      <c r="B164" s="4">
        <v>426970</v>
      </c>
      <c r="C164" s="4">
        <v>889614</v>
      </c>
      <c r="D164" s="3">
        <v>93.445989999999995</v>
      </c>
      <c r="E164" s="3">
        <v>97.734843437708193</v>
      </c>
      <c r="F164">
        <v>0</v>
      </c>
      <c r="G164">
        <v>0</v>
      </c>
      <c r="H164" s="4">
        <v>23.205374933333331</v>
      </c>
      <c r="I164" s="4">
        <v>7.5122329800000003</v>
      </c>
    </row>
    <row r="165" spans="1:9" x14ac:dyDescent="0.3">
      <c r="A165" s="1" t="s">
        <v>158</v>
      </c>
      <c r="B165" s="4">
        <v>303744</v>
      </c>
      <c r="C165" s="4">
        <v>575656</v>
      </c>
      <c r="D165" s="3">
        <v>93.902720000000002</v>
      </c>
      <c r="E165" s="3">
        <v>98.234510326448998</v>
      </c>
      <c r="F165">
        <v>0</v>
      </c>
      <c r="G165">
        <v>0</v>
      </c>
      <c r="H165" s="4">
        <v>28.14786535</v>
      </c>
      <c r="I165" s="4">
        <v>8.8578257000000011</v>
      </c>
    </row>
    <row r="166" spans="1:9" x14ac:dyDescent="0.3">
      <c r="A166" s="1" t="s">
        <v>159</v>
      </c>
      <c r="B166" s="4">
        <v>195358</v>
      </c>
      <c r="C166" s="4">
        <v>263374</v>
      </c>
      <c r="D166" s="3">
        <v>94.359440000000006</v>
      </c>
      <c r="E166" s="3">
        <v>98.134576948700897</v>
      </c>
      <c r="F166">
        <v>0</v>
      </c>
      <c r="G166">
        <v>0</v>
      </c>
      <c r="H166" s="4">
        <v>11.577783500000001</v>
      </c>
      <c r="I166" s="4">
        <v>0.31333334000000002</v>
      </c>
    </row>
    <row r="167" spans="1:9" x14ac:dyDescent="0.3">
      <c r="A167" s="1" t="s">
        <v>160</v>
      </c>
      <c r="B167" s="4">
        <v>187876</v>
      </c>
      <c r="C167" s="4">
        <v>364573</v>
      </c>
      <c r="D167" s="3">
        <v>96.551730000000006</v>
      </c>
      <c r="E167" s="3">
        <v>96.735509660226498</v>
      </c>
      <c r="F167">
        <v>0</v>
      </c>
      <c r="G167">
        <v>0</v>
      </c>
      <c r="H167" s="4">
        <v>43.670250555555555</v>
      </c>
      <c r="I167" s="4">
        <v>29.225806799999997</v>
      </c>
    </row>
    <row r="168" spans="1:9" x14ac:dyDescent="0.3">
      <c r="A168" s="1" t="s">
        <v>161</v>
      </c>
      <c r="B168" s="4">
        <v>286657</v>
      </c>
      <c r="C168" s="4">
        <v>598962</v>
      </c>
      <c r="D168" s="3">
        <v>96.186340000000001</v>
      </c>
      <c r="E168" s="3">
        <v>96.435709526981995</v>
      </c>
      <c r="F168">
        <v>0</v>
      </c>
      <c r="G168">
        <v>0</v>
      </c>
      <c r="H168" s="4">
        <v>60.71505341666667</v>
      </c>
      <c r="I168" s="4">
        <v>31.754838160000002</v>
      </c>
    </row>
    <row r="169" spans="1:9" x14ac:dyDescent="0.3">
      <c r="A169" s="1" t="s">
        <v>162</v>
      </c>
      <c r="B169" s="4">
        <v>446768</v>
      </c>
      <c r="C169" s="4">
        <v>935494</v>
      </c>
      <c r="D169" s="3">
        <v>96.460380000000001</v>
      </c>
      <c r="E169" s="3">
        <v>97.634910059960006</v>
      </c>
      <c r="F169">
        <v>0</v>
      </c>
      <c r="G169">
        <v>0</v>
      </c>
      <c r="H169" s="4">
        <v>63.163793500000004</v>
      </c>
      <c r="I169" s="4">
        <v>34.07561544</v>
      </c>
    </row>
    <row r="170" spans="1:9" x14ac:dyDescent="0.3">
      <c r="A170" s="1" t="s">
        <v>163</v>
      </c>
      <c r="B170" s="4">
        <v>321927</v>
      </c>
      <c r="C170" s="4">
        <v>596276</v>
      </c>
      <c r="D170" s="3">
        <v>97.191140000000004</v>
      </c>
      <c r="E170" s="3">
        <v>95.836109260493004</v>
      </c>
      <c r="F170">
        <v>1</v>
      </c>
      <c r="G170">
        <v>0</v>
      </c>
      <c r="H170" s="4">
        <v>47.239250550000001</v>
      </c>
      <c r="I170" s="4">
        <v>26.554839140000002</v>
      </c>
    </row>
    <row r="171" spans="1:9" x14ac:dyDescent="0.3">
      <c r="A171" s="1" t="s">
        <v>164</v>
      </c>
      <c r="B171" s="4">
        <v>178206</v>
      </c>
      <c r="C171" s="4">
        <v>229849</v>
      </c>
      <c r="D171" s="3">
        <v>97.465170000000001</v>
      </c>
      <c r="E171" s="3">
        <v>95.836109260493004</v>
      </c>
      <c r="F171">
        <v>0</v>
      </c>
      <c r="G171">
        <v>1</v>
      </c>
      <c r="H171" s="4">
        <v>46.591674074999993</v>
      </c>
      <c r="I171" s="4">
        <v>6.0399997279999997</v>
      </c>
    </row>
    <row r="172" spans="1:9" x14ac:dyDescent="0.3">
      <c r="A172" s="1" t="s">
        <v>165</v>
      </c>
      <c r="B172" s="4">
        <v>207908</v>
      </c>
      <c r="C172" s="4">
        <v>382810</v>
      </c>
      <c r="D172" s="3">
        <v>97.830550000000002</v>
      </c>
      <c r="E172" s="3">
        <v>97.135243171219201</v>
      </c>
      <c r="F172">
        <v>0</v>
      </c>
      <c r="G172">
        <v>0</v>
      </c>
      <c r="H172" s="4">
        <v>38.627239888888894</v>
      </c>
      <c r="I172" s="4">
        <v>26.509677</v>
      </c>
    </row>
    <row r="173" spans="1:9" x14ac:dyDescent="0.3">
      <c r="A173" s="1" t="s">
        <v>166</v>
      </c>
      <c r="B173" s="4">
        <v>320238</v>
      </c>
      <c r="C173" s="4">
        <v>621049</v>
      </c>
      <c r="D173" s="3">
        <v>97.373829999999998</v>
      </c>
      <c r="E173" s="3">
        <v>96.9353764157228</v>
      </c>
      <c r="F173">
        <v>0</v>
      </c>
      <c r="G173">
        <v>0</v>
      </c>
      <c r="H173" s="4">
        <v>62.344086500000003</v>
      </c>
      <c r="I173" s="4">
        <v>23.122581</v>
      </c>
    </row>
    <row r="174" spans="1:9" x14ac:dyDescent="0.3">
      <c r="A174" s="1" t="s">
        <v>167</v>
      </c>
      <c r="B174" s="4">
        <v>423399</v>
      </c>
      <c r="C174" s="4">
        <v>833744</v>
      </c>
      <c r="D174" s="3">
        <v>97.73921</v>
      </c>
      <c r="E174" s="3">
        <v>96.535642904730196</v>
      </c>
      <c r="F174">
        <v>0</v>
      </c>
      <c r="G174">
        <v>0</v>
      </c>
      <c r="H174" s="4">
        <v>93.449404749999999</v>
      </c>
      <c r="I174" s="4">
        <v>51.300000199999999</v>
      </c>
    </row>
    <row r="175" spans="1:9" x14ac:dyDescent="0.3">
      <c r="A175" s="1" t="s">
        <v>168</v>
      </c>
      <c r="B175" s="4">
        <v>312244</v>
      </c>
      <c r="C175" s="4">
        <v>584116</v>
      </c>
      <c r="D175" s="3">
        <v>97.921899999999994</v>
      </c>
      <c r="E175" s="3">
        <v>97.435043304463704</v>
      </c>
      <c r="F175">
        <v>0</v>
      </c>
      <c r="G175">
        <v>0</v>
      </c>
      <c r="H175" s="4">
        <v>103.18817325000002</v>
      </c>
      <c r="I175" s="4">
        <v>53.612903559999992</v>
      </c>
    </row>
    <row r="176" spans="1:9" x14ac:dyDescent="0.3">
      <c r="A176" s="1" t="s">
        <v>169</v>
      </c>
      <c r="B176" s="4">
        <v>206856</v>
      </c>
      <c r="C176" s="4">
        <v>282640</v>
      </c>
      <c r="D176" s="3">
        <v>98.104590000000002</v>
      </c>
      <c r="E176" s="3">
        <v>100.532978014657</v>
      </c>
      <c r="F176">
        <v>0</v>
      </c>
      <c r="G176">
        <v>0</v>
      </c>
      <c r="H176" s="4">
        <v>51.347230700000004</v>
      </c>
      <c r="I176" s="4">
        <v>9.939999971999999</v>
      </c>
    </row>
    <row r="177" spans="1:9" x14ac:dyDescent="0.3">
      <c r="A177" s="1" t="s">
        <v>170</v>
      </c>
      <c r="B177" s="4">
        <v>214151</v>
      </c>
      <c r="C177" s="4">
        <v>373041</v>
      </c>
      <c r="D177" s="3">
        <v>98.835350000000005</v>
      </c>
      <c r="E177" s="3">
        <v>99.933377748167899</v>
      </c>
      <c r="F177">
        <v>0</v>
      </c>
      <c r="G177">
        <v>0</v>
      </c>
      <c r="H177" s="4">
        <v>18.598566377777775</v>
      </c>
      <c r="I177" s="4">
        <v>5.6709677599999999</v>
      </c>
    </row>
    <row r="178" spans="1:9" x14ac:dyDescent="0.3">
      <c r="A178" s="1" t="s">
        <v>171</v>
      </c>
      <c r="B178" s="4">
        <v>353758</v>
      </c>
      <c r="C178" s="4">
        <v>678038</v>
      </c>
      <c r="D178" s="3">
        <v>98.561319999999995</v>
      </c>
      <c r="E178" s="3">
        <v>99.533644237175196</v>
      </c>
      <c r="F178">
        <v>0</v>
      </c>
      <c r="G178">
        <v>0</v>
      </c>
      <c r="H178" s="4">
        <v>38.279569833333333</v>
      </c>
      <c r="I178" s="4">
        <v>17.451613400000003</v>
      </c>
    </row>
    <row r="179" spans="1:9" x14ac:dyDescent="0.3">
      <c r="A179" s="1" t="s">
        <v>172</v>
      </c>
      <c r="B179" s="4">
        <v>397205</v>
      </c>
      <c r="C179" s="4">
        <v>815659</v>
      </c>
      <c r="D179" s="3">
        <v>98.744</v>
      </c>
      <c r="E179" s="3">
        <v>100.63291139240501</v>
      </c>
      <c r="F179">
        <v>0</v>
      </c>
      <c r="G179">
        <v>0</v>
      </c>
      <c r="H179" s="4">
        <v>56.157738166666668</v>
      </c>
      <c r="I179" s="4">
        <v>34.857142199999998</v>
      </c>
    </row>
    <row r="180" spans="1:9" x14ac:dyDescent="0.3">
      <c r="A180" s="1" t="s">
        <v>173</v>
      </c>
      <c r="B180" s="4">
        <v>329127</v>
      </c>
      <c r="C180" s="4">
        <v>598530</v>
      </c>
      <c r="D180" s="3">
        <v>99.840149999999994</v>
      </c>
      <c r="E180" s="3">
        <v>100.73284477015299</v>
      </c>
      <c r="F180">
        <v>0</v>
      </c>
      <c r="G180">
        <v>0</v>
      </c>
      <c r="H180" s="4">
        <v>44.12365883333333</v>
      </c>
      <c r="I180" s="4">
        <v>12.94838742</v>
      </c>
    </row>
    <row r="181" spans="1:9" x14ac:dyDescent="0.3">
      <c r="A181" s="1" t="s">
        <v>174</v>
      </c>
      <c r="B181" s="4">
        <v>172964</v>
      </c>
      <c r="C181" s="4">
        <v>223023</v>
      </c>
      <c r="D181" s="3">
        <v>100.1142</v>
      </c>
      <c r="E181" s="3">
        <v>99.833444370419699</v>
      </c>
      <c r="F181">
        <v>0</v>
      </c>
      <c r="G181">
        <v>0</v>
      </c>
      <c r="H181" s="4">
        <v>16.844452799999999</v>
      </c>
      <c r="I181" s="4">
        <v>0.54666665999999997</v>
      </c>
    </row>
    <row r="182" spans="1:9" x14ac:dyDescent="0.3">
      <c r="A182" s="1" t="s">
        <v>175</v>
      </c>
      <c r="B182" s="4">
        <v>200618</v>
      </c>
      <c r="C182" s="4">
        <v>365696</v>
      </c>
      <c r="D182" s="3">
        <v>101.119</v>
      </c>
      <c r="E182" s="3">
        <v>101.532311792139</v>
      </c>
      <c r="F182">
        <v>0</v>
      </c>
      <c r="G182">
        <v>0</v>
      </c>
      <c r="H182" s="4">
        <v>31.129032333333335</v>
      </c>
      <c r="I182" s="4">
        <v>30.638708999999999</v>
      </c>
    </row>
    <row r="183" spans="1:9" x14ac:dyDescent="0.3">
      <c r="A183" s="1" t="s">
        <v>176</v>
      </c>
      <c r="B183" s="4">
        <v>319950</v>
      </c>
      <c r="C183" s="4">
        <v>617053</v>
      </c>
      <c r="D183" s="3">
        <v>101.02760000000001</v>
      </c>
      <c r="E183" s="3">
        <v>99.233844103930707</v>
      </c>
      <c r="F183">
        <v>0</v>
      </c>
      <c r="G183">
        <v>0</v>
      </c>
      <c r="H183" s="4">
        <v>38.731182749999995</v>
      </c>
      <c r="I183" s="4">
        <v>39.187097000000001</v>
      </c>
    </row>
    <row r="184" spans="1:9" x14ac:dyDescent="0.3">
      <c r="A184" s="1" t="s">
        <v>177</v>
      </c>
      <c r="B184" s="4">
        <v>465394</v>
      </c>
      <c r="C184" s="4">
        <v>928157</v>
      </c>
      <c r="D184" s="3">
        <v>101.7278</v>
      </c>
      <c r="E184" s="3">
        <v>99.633577614923396</v>
      </c>
      <c r="F184">
        <v>0</v>
      </c>
      <c r="G184">
        <v>0</v>
      </c>
      <c r="H184" s="4">
        <v>40.452380966666666</v>
      </c>
      <c r="I184" s="4">
        <v>33.919703979999994</v>
      </c>
    </row>
    <row r="185" spans="1:9" x14ac:dyDescent="0.3">
      <c r="A185" s="1" t="s">
        <v>178</v>
      </c>
      <c r="B185" s="4">
        <v>281252</v>
      </c>
      <c r="C185" s="4">
        <v>541253</v>
      </c>
      <c r="D185" s="3">
        <v>102.9282</v>
      </c>
      <c r="E185" s="3">
        <v>97.934710193204495</v>
      </c>
      <c r="F185">
        <v>0</v>
      </c>
      <c r="G185">
        <v>0</v>
      </c>
      <c r="H185" s="4">
        <v>29.916677482500006</v>
      </c>
      <c r="I185" s="4">
        <v>9.800000206</v>
      </c>
    </row>
    <row r="186" spans="1:9" x14ac:dyDescent="0.3">
      <c r="A186" s="1" t="s">
        <v>179</v>
      </c>
      <c r="B186" s="4">
        <v>187986</v>
      </c>
      <c r="C186" s="4">
        <v>257249</v>
      </c>
      <c r="D186" s="3">
        <v>103.42829999999999</v>
      </c>
      <c r="E186" s="3">
        <v>99.833444370419699</v>
      </c>
      <c r="F186">
        <v>0</v>
      </c>
      <c r="G186">
        <v>0</v>
      </c>
      <c r="H186" s="4">
        <v>8.038891695000002</v>
      </c>
      <c r="I186" s="4">
        <v>0.68666667599999998</v>
      </c>
    </row>
    <row r="187" spans="1:9" x14ac:dyDescent="0.3">
      <c r="A187" s="1" t="s">
        <v>180</v>
      </c>
      <c r="B187" s="4">
        <v>221276</v>
      </c>
      <c r="C187" s="4">
        <v>358320</v>
      </c>
      <c r="D187" s="3">
        <v>104.32850000000001</v>
      </c>
      <c r="E187" s="3">
        <v>98.434377081945399</v>
      </c>
      <c r="F187">
        <v>0</v>
      </c>
      <c r="G187">
        <v>0</v>
      </c>
      <c r="H187" s="4">
        <v>33.19713211111111</v>
      </c>
      <c r="I187" s="4">
        <v>23.858064599999999</v>
      </c>
    </row>
    <row r="188" spans="1:9" x14ac:dyDescent="0.3">
      <c r="A188" s="1" t="s">
        <v>181</v>
      </c>
      <c r="B188" s="4">
        <v>335408</v>
      </c>
      <c r="C188" s="4">
        <v>623678</v>
      </c>
      <c r="D188" s="3">
        <v>103.8284</v>
      </c>
      <c r="E188" s="3">
        <v>99.233844103930707</v>
      </c>
      <c r="F188">
        <v>0</v>
      </c>
      <c r="G188">
        <v>0</v>
      </c>
      <c r="H188" s="4">
        <v>107.74193583333333</v>
      </c>
      <c r="I188" s="4">
        <v>82.690320800000009</v>
      </c>
    </row>
    <row r="189" spans="1:9" x14ac:dyDescent="0.3">
      <c r="A189" s="1" t="s">
        <v>182</v>
      </c>
      <c r="B189" s="4">
        <v>465765</v>
      </c>
      <c r="C189" s="4">
        <v>910204</v>
      </c>
      <c r="D189" s="3">
        <v>104.32850000000001</v>
      </c>
      <c r="E189" s="3">
        <v>97.734843437708193</v>
      </c>
      <c r="F189">
        <v>0</v>
      </c>
      <c r="G189">
        <v>0</v>
      </c>
      <c r="H189" s="4">
        <v>118.27043346296296</v>
      </c>
      <c r="I189" s="4">
        <v>94.168965999999998</v>
      </c>
    </row>
    <row r="190" spans="1:9" x14ac:dyDescent="0.3">
      <c r="A190" s="1" t="s">
        <v>183</v>
      </c>
      <c r="B190" s="4">
        <v>329455</v>
      </c>
      <c r="C190" s="4">
        <v>570452</v>
      </c>
      <c r="D190" s="3">
        <v>105.4288</v>
      </c>
      <c r="E190" s="3">
        <v>100.433044636909</v>
      </c>
      <c r="F190">
        <v>0</v>
      </c>
      <c r="G190">
        <v>0</v>
      </c>
      <c r="H190" s="4">
        <v>85.395020626811615</v>
      </c>
      <c r="I190" s="4">
        <v>39.780645800000002</v>
      </c>
    </row>
    <row r="191" spans="1:9" x14ac:dyDescent="0.3">
      <c r="A191" s="1" t="s">
        <v>184</v>
      </c>
      <c r="B191" s="4">
        <v>190349</v>
      </c>
      <c r="C191" s="4">
        <v>248440</v>
      </c>
      <c r="D191" s="3">
        <v>105.8289</v>
      </c>
      <c r="E191" s="3">
        <v>97.634910059960006</v>
      </c>
      <c r="F191">
        <v>0</v>
      </c>
      <c r="G191">
        <v>0</v>
      </c>
      <c r="H191" s="4">
        <v>30.866065807210145</v>
      </c>
      <c r="I191" s="4">
        <v>2.3333332840000001</v>
      </c>
    </row>
    <row r="192" spans="1:9" x14ac:dyDescent="0.3">
      <c r="A192" s="1" t="s">
        <v>185</v>
      </c>
      <c r="B192" s="4">
        <v>214377</v>
      </c>
      <c r="C192" s="4">
        <v>367849</v>
      </c>
      <c r="D192" s="3">
        <v>107.22929999999999</v>
      </c>
      <c r="E192" s="3">
        <v>97.934710193204495</v>
      </c>
      <c r="F192">
        <v>0</v>
      </c>
      <c r="G192">
        <v>0</v>
      </c>
      <c r="H192" s="4">
        <v>39.677419333333333</v>
      </c>
      <c r="I192" s="4">
        <v>21.0838714</v>
      </c>
    </row>
    <row r="193" spans="1:9" x14ac:dyDescent="0.3">
      <c r="A193" s="1" t="s">
        <v>186</v>
      </c>
      <c r="B193" s="4">
        <v>316780</v>
      </c>
      <c r="C193" s="4">
        <v>601553</v>
      </c>
      <c r="D193" s="3">
        <v>106.6292</v>
      </c>
      <c r="E193" s="3">
        <v>97.634910059960006</v>
      </c>
      <c r="F193">
        <v>0</v>
      </c>
      <c r="G193">
        <v>0</v>
      </c>
      <c r="H193" s="4">
        <v>57.456989000000014</v>
      </c>
      <c r="I193" s="4">
        <v>18.012903139999999</v>
      </c>
    </row>
    <row r="194" spans="1:9" x14ac:dyDescent="0.3">
      <c r="A194" s="1" t="s">
        <v>187</v>
      </c>
      <c r="B194" s="4">
        <v>458659</v>
      </c>
      <c r="C194" s="4">
        <v>930105</v>
      </c>
      <c r="D194" s="3">
        <v>106.92919999999999</v>
      </c>
      <c r="E194" s="3">
        <v>97.135243171219201</v>
      </c>
      <c r="F194">
        <v>0</v>
      </c>
      <c r="G194">
        <v>0</v>
      </c>
      <c r="H194" s="4">
        <v>82.202380333333323</v>
      </c>
      <c r="I194" s="4">
        <v>43.885715060000003</v>
      </c>
    </row>
    <row r="195" spans="1:9" x14ac:dyDescent="0.3">
      <c r="A195" s="1" t="s">
        <v>188</v>
      </c>
      <c r="B195" s="4">
        <v>350616</v>
      </c>
      <c r="C195" s="4">
        <v>607776</v>
      </c>
      <c r="D195" s="3">
        <v>107.8295</v>
      </c>
      <c r="E195" s="3">
        <v>97.634910059960006</v>
      </c>
      <c r="F195">
        <v>1</v>
      </c>
      <c r="G195">
        <v>0</v>
      </c>
      <c r="H195" s="4">
        <v>59.088708666666669</v>
      </c>
      <c r="I195" s="4">
        <v>20.406452019999996</v>
      </c>
    </row>
    <row r="196" spans="1:9" x14ac:dyDescent="0.3">
      <c r="A196" s="1" t="s">
        <v>189</v>
      </c>
      <c r="B196" s="4">
        <v>169981</v>
      </c>
      <c r="C196" s="4">
        <v>203540</v>
      </c>
      <c r="D196" s="3">
        <v>107.9295</v>
      </c>
      <c r="E196" s="3">
        <v>97.834776815456394</v>
      </c>
      <c r="F196">
        <v>0</v>
      </c>
      <c r="G196">
        <v>1</v>
      </c>
      <c r="H196" s="4">
        <v>32.686119385833329</v>
      </c>
      <c r="I196" s="4">
        <v>3.3600000840000002</v>
      </c>
    </row>
    <row r="197" spans="1:9" x14ac:dyDescent="0.3">
      <c r="A197" s="1" t="s">
        <v>190</v>
      </c>
      <c r="B197" s="4">
        <v>218668</v>
      </c>
      <c r="C197" s="4">
        <v>376760</v>
      </c>
      <c r="D197" s="3">
        <v>109.2299</v>
      </c>
      <c r="E197" s="3">
        <v>97.934710193204495</v>
      </c>
      <c r="F197">
        <v>0</v>
      </c>
      <c r="G197">
        <v>0</v>
      </c>
      <c r="H197" s="4">
        <v>19.842293755555559</v>
      </c>
      <c r="I197" s="4">
        <v>16.258064359999999</v>
      </c>
    </row>
    <row r="198" spans="1:9" x14ac:dyDescent="0.3">
      <c r="A198" s="1" t="s">
        <v>191</v>
      </c>
      <c r="B198" s="4">
        <v>314786</v>
      </c>
      <c r="C198" s="4">
        <v>567324</v>
      </c>
      <c r="D198" s="3">
        <v>108.3296</v>
      </c>
      <c r="E198" s="3">
        <v>98.134576948700897</v>
      </c>
      <c r="F198">
        <v>0</v>
      </c>
      <c r="G198">
        <v>0</v>
      </c>
      <c r="H198" s="4">
        <v>34.150540658333334</v>
      </c>
      <c r="I198" s="4">
        <v>10.399999680000001</v>
      </c>
    </row>
    <row r="199" spans="1:9" x14ac:dyDescent="0.3">
      <c r="A199" s="1" t="s">
        <v>192</v>
      </c>
      <c r="B199" s="4">
        <v>455167</v>
      </c>
      <c r="C199" s="4">
        <v>919954</v>
      </c>
      <c r="D199" s="3">
        <v>108.52970000000001</v>
      </c>
      <c r="E199" s="3">
        <v>98.734177215189902</v>
      </c>
      <c r="F199">
        <v>0</v>
      </c>
      <c r="G199">
        <v>0</v>
      </c>
      <c r="H199" s="4">
        <v>47.559523666666671</v>
      </c>
      <c r="I199" s="4">
        <v>11.399999600000001</v>
      </c>
    </row>
    <row r="200" spans="1:9" x14ac:dyDescent="0.3">
      <c r="A200" s="1" t="s">
        <v>193</v>
      </c>
      <c r="B200" s="4">
        <v>280324</v>
      </c>
      <c r="C200" s="4">
        <v>514401</v>
      </c>
      <c r="D200" s="3">
        <v>109.63</v>
      </c>
      <c r="E200" s="3">
        <v>98.334443704197199</v>
      </c>
      <c r="F200">
        <v>0</v>
      </c>
      <c r="G200">
        <v>0</v>
      </c>
      <c r="H200" s="4">
        <v>35.873656091666668</v>
      </c>
      <c r="I200" s="4">
        <v>3.2451612400000003</v>
      </c>
    </row>
    <row r="201" spans="1:9" x14ac:dyDescent="0.3">
      <c r="A201" s="1" t="s">
        <v>194</v>
      </c>
      <c r="B201" s="4">
        <v>177485</v>
      </c>
      <c r="C201" s="4">
        <v>244101</v>
      </c>
      <c r="D201" s="3">
        <v>109.73</v>
      </c>
      <c r="E201" s="3">
        <v>98.634243837441701</v>
      </c>
      <c r="F201">
        <v>0</v>
      </c>
      <c r="G201">
        <v>0</v>
      </c>
      <c r="H201" s="4">
        <v>7.5638888050000004</v>
      </c>
      <c r="I201" s="4">
        <v>1.173333336</v>
      </c>
    </row>
    <row r="202" spans="1:9" x14ac:dyDescent="0.3">
      <c r="A202" s="1" t="s">
        <v>195</v>
      </c>
      <c r="B202" s="4">
        <v>219567</v>
      </c>
      <c r="C202" s="4">
        <v>351969</v>
      </c>
      <c r="D202" s="3">
        <v>110.3302</v>
      </c>
      <c r="E202" s="3">
        <v>99.833444370419699</v>
      </c>
      <c r="F202">
        <v>0</v>
      </c>
      <c r="G202">
        <v>0</v>
      </c>
      <c r="H202" s="4">
        <v>39.684587511111118</v>
      </c>
      <c r="I202" s="4">
        <v>5.8529031695999993</v>
      </c>
    </row>
    <row r="203" spans="1:9" x14ac:dyDescent="0.3">
      <c r="A203" s="1" t="s">
        <v>196</v>
      </c>
      <c r="B203" s="4">
        <v>319505</v>
      </c>
      <c r="C203" s="4">
        <v>608787</v>
      </c>
      <c r="D203" s="3">
        <v>109.1298</v>
      </c>
      <c r="E203" s="3">
        <v>100.233177881412</v>
      </c>
      <c r="F203">
        <v>0</v>
      </c>
      <c r="G203">
        <v>0</v>
      </c>
      <c r="H203" s="4">
        <v>42.527088366981133</v>
      </c>
      <c r="I203" s="4">
        <v>12.999999600000001</v>
      </c>
    </row>
    <row r="204" spans="1:9" x14ac:dyDescent="0.3">
      <c r="A204" s="1" t="s">
        <v>197</v>
      </c>
      <c r="B204" s="4">
        <v>412798</v>
      </c>
      <c r="C204" s="4">
        <v>850725</v>
      </c>
      <c r="D204" s="3">
        <v>109.4619</v>
      </c>
      <c r="E204" s="3">
        <v>100.63291139240501</v>
      </c>
      <c r="F204">
        <v>0</v>
      </c>
      <c r="G204">
        <v>0</v>
      </c>
      <c r="H204" s="4">
        <v>65.081453438596498</v>
      </c>
      <c r="I204" s="4">
        <v>13.679999520000001</v>
      </c>
    </row>
    <row r="205" spans="1:9" x14ac:dyDescent="0.3">
      <c r="A205" s="1" t="s">
        <v>198</v>
      </c>
      <c r="B205" s="4">
        <v>320189</v>
      </c>
      <c r="C205" s="4">
        <v>575700</v>
      </c>
      <c r="D205" s="3">
        <v>110.6794</v>
      </c>
      <c r="E205" s="3">
        <v>99.433710859427094</v>
      </c>
      <c r="F205">
        <v>0</v>
      </c>
      <c r="G205">
        <v>0</v>
      </c>
      <c r="H205" s="4">
        <v>39.134897554545454</v>
      </c>
      <c r="I205" s="4">
        <v>1.8028673555555559</v>
      </c>
    </row>
    <row r="206" spans="1:9" x14ac:dyDescent="0.3">
      <c r="A206" s="1" t="s">
        <v>199</v>
      </c>
      <c r="B206" s="4">
        <v>164039</v>
      </c>
      <c r="C206" s="4">
        <v>224943</v>
      </c>
      <c r="D206" s="3">
        <v>110.9007</v>
      </c>
      <c r="E206" s="3">
        <v>100.133244503664</v>
      </c>
      <c r="F206">
        <v>0</v>
      </c>
      <c r="G206">
        <v>0</v>
      </c>
      <c r="H206" s="4">
        <v>75.638888050000006</v>
      </c>
      <c r="I206" s="4">
        <v>10.560000024000001</v>
      </c>
    </row>
    <row r="207" spans="1:9" x14ac:dyDescent="0.3">
      <c r="A207" s="1" t="s">
        <v>200</v>
      </c>
      <c r="B207" s="4">
        <v>223719</v>
      </c>
      <c r="C207" s="4">
        <v>373439</v>
      </c>
      <c r="D207" s="3">
        <v>111.4541</v>
      </c>
      <c r="E207" s="3">
        <v>101.632245169887</v>
      </c>
      <c r="F207">
        <v>0</v>
      </c>
      <c r="G207">
        <v>0</v>
      </c>
      <c r="H207" s="4">
        <v>1.984229375555556</v>
      </c>
      <c r="I207" s="4">
        <v>0.97548386159999989</v>
      </c>
    </row>
    <row r="208" spans="1:9" x14ac:dyDescent="0.3">
      <c r="A208" s="1" t="s">
        <v>201</v>
      </c>
      <c r="B208" s="4">
        <v>330609</v>
      </c>
      <c r="C208" s="4">
        <v>663802</v>
      </c>
      <c r="D208" s="3">
        <v>110.458</v>
      </c>
      <c r="E208" s="3">
        <v>99.933377748167899</v>
      </c>
      <c r="F208">
        <v>0</v>
      </c>
      <c r="G208">
        <v>0</v>
      </c>
      <c r="H208" s="4">
        <v>43.815788014465411</v>
      </c>
      <c r="I208" s="4">
        <v>12.999999600000001</v>
      </c>
    </row>
    <row r="209" spans="1:9" x14ac:dyDescent="0.3">
      <c r="A209" s="1" t="s">
        <v>202</v>
      </c>
      <c r="B209" s="4">
        <v>395433</v>
      </c>
      <c r="C209" s="4">
        <v>838468</v>
      </c>
      <c r="D209" s="3">
        <v>110.56870000000001</v>
      </c>
      <c r="E209" s="3">
        <v>101.43237841439</v>
      </c>
      <c r="F209">
        <v>0</v>
      </c>
      <c r="G209">
        <v>0</v>
      </c>
      <c r="H209" s="4">
        <v>54.234544532163753</v>
      </c>
      <c r="I209" s="4">
        <v>15.959999440000002</v>
      </c>
    </row>
    <row r="210" spans="1:9" x14ac:dyDescent="0.3">
      <c r="A210" s="1" t="s">
        <v>203</v>
      </c>
      <c r="B210" s="4">
        <v>331001</v>
      </c>
      <c r="C210" s="4">
        <v>591089</v>
      </c>
      <c r="D210" s="3">
        <v>111.4541</v>
      </c>
      <c r="E210" s="3">
        <v>100.133244503664</v>
      </c>
      <c r="F210">
        <v>0</v>
      </c>
      <c r="G210">
        <v>0</v>
      </c>
      <c r="H210" s="4">
        <v>40.765518285984854</v>
      </c>
      <c r="I210" s="4">
        <v>2.7403583804444449</v>
      </c>
    </row>
    <row r="211" spans="1:9" x14ac:dyDescent="0.3">
      <c r="A211" s="1" t="s">
        <v>204</v>
      </c>
      <c r="B211" s="4">
        <v>173426</v>
      </c>
      <c r="C211" s="4">
        <v>220218</v>
      </c>
      <c r="D211" s="3">
        <v>111.4541</v>
      </c>
      <c r="E211" s="3">
        <v>100.73284477015299</v>
      </c>
      <c r="F211">
        <v>0</v>
      </c>
      <c r="G211">
        <v>0</v>
      </c>
      <c r="H211" s="4">
        <v>7.5638888050000013</v>
      </c>
      <c r="I211" s="4">
        <v>5.8666666800000007</v>
      </c>
    </row>
    <row r="212" spans="1:9" x14ac:dyDescent="0.3">
      <c r="A212" s="1" t="s">
        <v>205</v>
      </c>
      <c r="B212" s="4">
        <v>218650</v>
      </c>
      <c r="C212" s="4">
        <v>380078</v>
      </c>
      <c r="D212" s="3">
        <v>113.00360000000001</v>
      </c>
      <c r="E212" s="3">
        <v>100.832778147901</v>
      </c>
      <c r="F212">
        <v>0</v>
      </c>
      <c r="G212">
        <v>0</v>
      </c>
      <c r="H212" s="4">
        <v>0.992114687777778</v>
      </c>
      <c r="I212" s="4">
        <v>1.625806436</v>
      </c>
    </row>
    <row r="213" spans="1:9" x14ac:dyDescent="0.3">
      <c r="A213" s="1" t="s">
        <v>206</v>
      </c>
      <c r="B213" s="4">
        <v>305923</v>
      </c>
      <c r="C213" s="4">
        <v>607744</v>
      </c>
      <c r="D213" s="3">
        <v>112.6716</v>
      </c>
      <c r="E213" s="3">
        <v>101.232511658894</v>
      </c>
      <c r="F213">
        <v>0</v>
      </c>
      <c r="G213">
        <v>0</v>
      </c>
      <c r="H213" s="4">
        <v>31.573141363364783</v>
      </c>
      <c r="I213" s="4">
        <v>20.799999360000001</v>
      </c>
    </row>
    <row r="214" spans="1:9" x14ac:dyDescent="0.3">
      <c r="A214" s="1" t="s">
        <v>207</v>
      </c>
      <c r="B214" s="4">
        <v>435321</v>
      </c>
      <c r="C214" s="4">
        <v>936103</v>
      </c>
      <c r="D214" s="3">
        <v>113.00360000000001</v>
      </c>
      <c r="E214" s="3">
        <v>101.43237841439</v>
      </c>
      <c r="F214">
        <v>0</v>
      </c>
      <c r="G214">
        <v>0</v>
      </c>
      <c r="H214" s="4">
        <v>33.375104327485388</v>
      </c>
      <c r="I214" s="4">
        <v>14.591999488000003</v>
      </c>
    </row>
    <row r="215" spans="1:9" x14ac:dyDescent="0.3">
      <c r="A215" s="1" t="s">
        <v>208</v>
      </c>
      <c r="B215" s="4">
        <v>306854</v>
      </c>
      <c r="C215" s="4">
        <v>571730</v>
      </c>
      <c r="D215" s="3">
        <v>113.557</v>
      </c>
      <c r="E215" s="3">
        <v>102.931379080613</v>
      </c>
      <c r="F215">
        <v>0</v>
      </c>
      <c r="G215">
        <v>0</v>
      </c>
      <c r="H215" s="4">
        <v>37.504276823106068</v>
      </c>
      <c r="I215" s="4">
        <v>1.2980644960000001</v>
      </c>
    </row>
    <row r="216" spans="1:9" x14ac:dyDescent="0.3">
      <c r="A216" s="1" t="s">
        <v>209</v>
      </c>
      <c r="B216" s="4">
        <v>189593</v>
      </c>
      <c r="C216" s="4">
        <v>254122</v>
      </c>
      <c r="D216" s="3">
        <v>113.7784</v>
      </c>
      <c r="E216" s="3">
        <v>101.632245169887</v>
      </c>
      <c r="F216">
        <v>0</v>
      </c>
      <c r="G216">
        <v>0</v>
      </c>
      <c r="H216" s="4">
        <v>3.0255555220000008</v>
      </c>
      <c r="I216" s="4">
        <v>11.733333360000001</v>
      </c>
    </row>
    <row r="217" spans="1:9" x14ac:dyDescent="0.3">
      <c r="A217" s="1"/>
    </row>
    <row r="218" spans="1:9" x14ac:dyDescent="0.3">
      <c r="A218" s="1"/>
      <c r="H218" s="6"/>
      <c r="I218" s="8"/>
    </row>
    <row r="219" spans="1:9" x14ac:dyDescent="0.3">
      <c r="A219" s="1"/>
      <c r="H219" s="6"/>
      <c r="I219" s="8"/>
    </row>
    <row r="220" spans="1:9" x14ac:dyDescent="0.3">
      <c r="A220" s="1"/>
      <c r="H220" s="6"/>
      <c r="I220" s="8"/>
    </row>
    <row r="221" spans="1:9" x14ac:dyDescent="0.3">
      <c r="A221" s="1"/>
      <c r="B221" s="5"/>
      <c r="C221" s="5"/>
      <c r="E221" s="6"/>
      <c r="H221" s="6"/>
      <c r="I221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6"/>
  <sheetViews>
    <sheetView workbookViewId="0">
      <selection activeCell="J1" sqref="J1:J1048576"/>
    </sheetView>
  </sheetViews>
  <sheetFormatPr defaultColWidth="11.5546875" defaultRowHeight="14.4" x14ac:dyDescent="0.3"/>
  <sheetData>
    <row r="1" spans="1:9" x14ac:dyDescent="0.3">
      <c r="A1" s="1" t="s">
        <v>0</v>
      </c>
      <c r="B1" s="9" t="s">
        <v>224</v>
      </c>
      <c r="C1" s="9" t="s">
        <v>225</v>
      </c>
      <c r="D1" s="10" t="s">
        <v>210</v>
      </c>
      <c r="E1" s="2" t="s">
        <v>211</v>
      </c>
      <c r="F1" t="s">
        <v>226</v>
      </c>
      <c r="G1" t="s">
        <v>227</v>
      </c>
      <c r="H1" t="s">
        <v>228</v>
      </c>
      <c r="I1" t="s">
        <v>229</v>
      </c>
    </row>
    <row r="2" spans="1:9" x14ac:dyDescent="0.3">
      <c r="A2" s="1" t="s">
        <v>15</v>
      </c>
      <c r="B2">
        <v>60035</v>
      </c>
      <c r="C2">
        <v>78308</v>
      </c>
      <c r="D2" s="4">
        <v>27.778631918085001</v>
      </c>
      <c r="E2" s="3">
        <v>48.326670843137897</v>
      </c>
      <c r="F2">
        <v>0</v>
      </c>
      <c r="G2">
        <v>0</v>
      </c>
      <c r="H2" s="4">
        <v>36.148799619245921</v>
      </c>
      <c r="I2" s="4">
        <v>20.83295025</v>
      </c>
    </row>
    <row r="3" spans="1:9" x14ac:dyDescent="0.3">
      <c r="A3" s="1" t="s">
        <v>16</v>
      </c>
      <c r="B3">
        <v>84425</v>
      </c>
      <c r="C3">
        <v>90282</v>
      </c>
      <c r="D3" s="4">
        <v>27.963313331570699</v>
      </c>
      <c r="E3" s="3">
        <v>47.765076784895903</v>
      </c>
      <c r="F3">
        <v>0</v>
      </c>
      <c r="G3">
        <v>0</v>
      </c>
      <c r="H3" s="4">
        <v>49.873655749999998</v>
      </c>
      <c r="I3" s="4">
        <v>35.391767250000001</v>
      </c>
    </row>
    <row r="4" spans="1:9" x14ac:dyDescent="0.3">
      <c r="A4" s="1" t="s">
        <v>17</v>
      </c>
      <c r="B4">
        <v>161240</v>
      </c>
      <c r="C4">
        <v>149449</v>
      </c>
      <c r="D4" s="4">
        <v>28.190836201476198</v>
      </c>
      <c r="E4" s="3">
        <v>48.169096376021699</v>
      </c>
      <c r="F4">
        <v>0</v>
      </c>
      <c r="G4">
        <v>0</v>
      </c>
      <c r="H4" s="4">
        <v>63.616072250000009</v>
      </c>
      <c r="I4" s="4">
        <v>46.303572500000001</v>
      </c>
    </row>
    <row r="5" spans="1:9" x14ac:dyDescent="0.3">
      <c r="A5" s="1" t="s">
        <v>18</v>
      </c>
      <c r="B5">
        <v>228026</v>
      </c>
      <c r="C5">
        <v>162450</v>
      </c>
      <c r="D5" s="4">
        <v>28.334991912943099</v>
      </c>
      <c r="E5" s="3">
        <v>48.2954335638522</v>
      </c>
      <c r="F5">
        <v>0</v>
      </c>
      <c r="G5">
        <v>0</v>
      </c>
      <c r="H5" s="4">
        <v>64.473117000000002</v>
      </c>
      <c r="I5" s="4">
        <v>52.024193500000003</v>
      </c>
    </row>
    <row r="6" spans="1:9" x14ac:dyDescent="0.3">
      <c r="A6" s="1" t="s">
        <v>19</v>
      </c>
      <c r="B6">
        <v>190172</v>
      </c>
      <c r="C6">
        <v>105213</v>
      </c>
      <c r="D6" s="4">
        <v>28.493621089416699</v>
      </c>
      <c r="E6" s="3">
        <v>47.781818965361701</v>
      </c>
      <c r="F6">
        <v>0</v>
      </c>
      <c r="G6">
        <v>1</v>
      </c>
      <c r="H6" s="4">
        <v>56.175000750000002</v>
      </c>
      <c r="I6" s="4">
        <v>44.458331749999999</v>
      </c>
    </row>
    <row r="7" spans="1:9" x14ac:dyDescent="0.3">
      <c r="A7" s="1" t="s">
        <v>20</v>
      </c>
      <c r="B7">
        <v>76654</v>
      </c>
      <c r="C7">
        <v>90939</v>
      </c>
      <c r="D7" s="4">
        <v>30.4892224445423</v>
      </c>
      <c r="E7" s="3">
        <v>48.306145601166897</v>
      </c>
      <c r="F7">
        <v>0</v>
      </c>
      <c r="G7">
        <v>0</v>
      </c>
      <c r="H7" s="4">
        <v>40.497907955755046</v>
      </c>
      <c r="I7" s="4">
        <v>40.833067499999999</v>
      </c>
    </row>
    <row r="8" spans="1:9" x14ac:dyDescent="0.3">
      <c r="A8" s="1" t="s">
        <v>21</v>
      </c>
      <c r="B8">
        <v>88446</v>
      </c>
      <c r="C8">
        <v>97208</v>
      </c>
      <c r="D8" s="4">
        <v>31.506996503814399</v>
      </c>
      <c r="E8" s="3">
        <v>47.718411441246197</v>
      </c>
      <c r="F8">
        <v>0</v>
      </c>
      <c r="G8">
        <v>0</v>
      </c>
      <c r="H8" s="4">
        <v>44.650537999999997</v>
      </c>
      <c r="I8" s="4">
        <v>65.703014749999994</v>
      </c>
    </row>
    <row r="9" spans="1:9" x14ac:dyDescent="0.3">
      <c r="A9" s="1" t="s">
        <v>22</v>
      </c>
      <c r="B9">
        <v>180906</v>
      </c>
      <c r="C9">
        <v>163834</v>
      </c>
      <c r="D9" s="4">
        <v>31.986378927009898</v>
      </c>
      <c r="E9" s="3">
        <v>46.328110738424201</v>
      </c>
      <c r="F9">
        <v>0</v>
      </c>
      <c r="G9">
        <v>0</v>
      </c>
      <c r="H9" s="4">
        <v>55.112068499999999</v>
      </c>
      <c r="I9" s="4">
        <v>70.688328750000011</v>
      </c>
    </row>
    <row r="10" spans="1:9" x14ac:dyDescent="0.3">
      <c r="A10" s="1" t="s">
        <v>23</v>
      </c>
      <c r="B10">
        <v>219668</v>
      </c>
      <c r="C10">
        <v>151700</v>
      </c>
      <c r="D10" s="4">
        <v>32.1483771251932</v>
      </c>
      <c r="E10" s="3">
        <v>46.304177896691399</v>
      </c>
      <c r="F10">
        <v>0</v>
      </c>
      <c r="G10">
        <v>0</v>
      </c>
      <c r="H10" s="4">
        <v>59.129031750000003</v>
      </c>
      <c r="I10" s="4">
        <v>71.19988275</v>
      </c>
    </row>
    <row r="11" spans="1:9" x14ac:dyDescent="0.3">
      <c r="A11" s="1" t="s">
        <v>24</v>
      </c>
      <c r="B11">
        <v>181611</v>
      </c>
      <c r="C11">
        <v>102400</v>
      </c>
      <c r="D11" s="4">
        <v>32.366578779889103</v>
      </c>
      <c r="E11" s="3">
        <v>46.593425659445401</v>
      </c>
      <c r="F11">
        <v>0</v>
      </c>
      <c r="G11">
        <v>0</v>
      </c>
      <c r="H11" s="4">
        <v>42.646013750000002</v>
      </c>
      <c r="I11" s="4">
        <v>46.898914999999995</v>
      </c>
    </row>
    <row r="12" spans="1:9" x14ac:dyDescent="0.3">
      <c r="A12" s="1" t="s">
        <v>25</v>
      </c>
      <c r="B12">
        <v>82098</v>
      </c>
      <c r="C12">
        <v>101493</v>
      </c>
      <c r="D12" s="4">
        <v>34.796551752638699</v>
      </c>
      <c r="E12" s="3">
        <v>46.974815147311602</v>
      </c>
      <c r="F12">
        <v>0</v>
      </c>
      <c r="G12">
        <v>0</v>
      </c>
      <c r="H12" s="4">
        <v>57.935482749999998</v>
      </c>
      <c r="I12" s="4">
        <v>57.851000249999998</v>
      </c>
    </row>
    <row r="13" spans="1:9" x14ac:dyDescent="0.3">
      <c r="A13" s="1" t="s">
        <v>26</v>
      </c>
      <c r="B13">
        <v>99386</v>
      </c>
      <c r="C13">
        <v>114197</v>
      </c>
      <c r="D13" s="4">
        <v>35.444544545371897</v>
      </c>
      <c r="E13" s="3">
        <v>47.244464944824401</v>
      </c>
      <c r="F13">
        <v>0</v>
      </c>
      <c r="G13">
        <v>0</v>
      </c>
      <c r="H13" s="4">
        <v>77.612902500000004</v>
      </c>
      <c r="I13" s="4">
        <v>67.535398000000001</v>
      </c>
    </row>
    <row r="14" spans="1:9" x14ac:dyDescent="0.3">
      <c r="A14" s="1" t="s">
        <v>27</v>
      </c>
      <c r="B14">
        <v>185240</v>
      </c>
      <c r="C14">
        <v>181529</v>
      </c>
      <c r="D14" s="4">
        <v>36.118986023522801</v>
      </c>
      <c r="E14" s="3">
        <v>45.881157665825299</v>
      </c>
      <c r="F14">
        <v>0</v>
      </c>
      <c r="G14">
        <v>0</v>
      </c>
      <c r="H14" s="4">
        <v>69.58333300000001</v>
      </c>
      <c r="I14" s="4">
        <v>72.910715749999994</v>
      </c>
    </row>
    <row r="15" spans="1:9" x14ac:dyDescent="0.3">
      <c r="A15" s="1" t="s">
        <v>28</v>
      </c>
      <c r="B15">
        <v>216885</v>
      </c>
      <c r="C15">
        <v>157303</v>
      </c>
      <c r="D15" s="4">
        <v>36.314045078478202</v>
      </c>
      <c r="E15" s="3">
        <v>44.594382005516799</v>
      </c>
      <c r="F15">
        <v>0</v>
      </c>
      <c r="G15">
        <v>0</v>
      </c>
      <c r="H15" s="4">
        <v>89.876344000000003</v>
      </c>
      <c r="I15" s="4">
        <v>92.678470000000004</v>
      </c>
    </row>
    <row r="16" spans="1:9" x14ac:dyDescent="0.3">
      <c r="A16" s="1" t="s">
        <v>29</v>
      </c>
      <c r="B16">
        <v>207813</v>
      </c>
      <c r="C16">
        <v>120609</v>
      </c>
      <c r="D16" s="4">
        <v>36.532246733174098</v>
      </c>
      <c r="E16" s="3">
        <v>45.977634267429103</v>
      </c>
      <c r="F16">
        <v>0</v>
      </c>
      <c r="G16">
        <v>1</v>
      </c>
      <c r="H16" s="4">
        <v>65.066667249999995</v>
      </c>
      <c r="I16" s="4">
        <v>54.115232502060259</v>
      </c>
    </row>
    <row r="17" spans="1:9" x14ac:dyDescent="0.3">
      <c r="A17" s="1" t="s">
        <v>30</v>
      </c>
      <c r="B17">
        <v>76751</v>
      </c>
      <c r="C17">
        <v>112649</v>
      </c>
      <c r="D17" s="4">
        <v>37.973700088437802</v>
      </c>
      <c r="E17" s="3">
        <v>46.487846954971999</v>
      </c>
      <c r="F17">
        <v>0</v>
      </c>
      <c r="G17">
        <v>0</v>
      </c>
      <c r="H17" s="4">
        <v>67.139112249999997</v>
      </c>
      <c r="I17" s="4">
        <v>66.278077499999995</v>
      </c>
    </row>
    <row r="18" spans="1:9" x14ac:dyDescent="0.3">
      <c r="A18" s="1" t="s">
        <v>31</v>
      </c>
      <c r="B18">
        <v>98092</v>
      </c>
      <c r="C18">
        <v>109850</v>
      </c>
      <c r="D18" s="4">
        <v>38.806833679094801</v>
      </c>
      <c r="E18" s="3">
        <v>46.336774802593297</v>
      </c>
      <c r="F18">
        <v>0</v>
      </c>
      <c r="G18">
        <v>0</v>
      </c>
      <c r="H18" s="4">
        <v>84.586022249999999</v>
      </c>
      <c r="I18" s="4">
        <v>80.236021749999992</v>
      </c>
    </row>
    <row r="19" spans="1:9" x14ac:dyDescent="0.3">
      <c r="A19" s="1" t="s">
        <v>32</v>
      </c>
      <c r="B19">
        <v>150899</v>
      </c>
      <c r="C19">
        <v>169368</v>
      </c>
      <c r="D19" s="4">
        <v>39.355643901511698</v>
      </c>
      <c r="E19" s="3">
        <v>46.828749151511197</v>
      </c>
      <c r="F19">
        <v>0</v>
      </c>
      <c r="G19">
        <v>0</v>
      </c>
      <c r="H19" s="4">
        <v>87.324405249999998</v>
      </c>
      <c r="I19" s="4">
        <v>88.642857499999991</v>
      </c>
    </row>
    <row r="20" spans="1:9" x14ac:dyDescent="0.3">
      <c r="A20" s="1" t="s">
        <v>33</v>
      </c>
      <c r="B20">
        <v>226146</v>
      </c>
      <c r="C20">
        <v>183181</v>
      </c>
      <c r="D20" s="4">
        <v>39.454826471828</v>
      </c>
      <c r="E20" s="3">
        <v>47.339894804598202</v>
      </c>
      <c r="F20">
        <v>0</v>
      </c>
      <c r="G20">
        <v>0</v>
      </c>
      <c r="H20" s="4">
        <v>90.197580000000002</v>
      </c>
      <c r="I20" s="4">
        <v>111.93476971774281</v>
      </c>
    </row>
    <row r="21" spans="1:9" x14ac:dyDescent="0.3">
      <c r="A21" s="1" t="s">
        <v>34</v>
      </c>
      <c r="B21">
        <v>183292</v>
      </c>
      <c r="C21">
        <v>126622</v>
      </c>
      <c r="D21" s="4">
        <v>39.719313326004801</v>
      </c>
      <c r="E21" s="3">
        <v>46.211165782992303</v>
      </c>
      <c r="F21">
        <v>0</v>
      </c>
      <c r="G21">
        <v>0</v>
      </c>
      <c r="H21" s="4">
        <v>55.014814000000001</v>
      </c>
      <c r="I21" s="4">
        <v>57.097345250000011</v>
      </c>
    </row>
    <row r="22" spans="1:9" x14ac:dyDescent="0.3">
      <c r="A22" s="1" t="s">
        <v>35</v>
      </c>
      <c r="B22">
        <v>64829</v>
      </c>
      <c r="C22">
        <v>99952</v>
      </c>
      <c r="D22" s="4">
        <v>41.636843018786799</v>
      </c>
      <c r="E22" s="3">
        <v>47.457368819759402</v>
      </c>
      <c r="F22">
        <v>0</v>
      </c>
      <c r="G22">
        <v>0</v>
      </c>
      <c r="H22" s="4">
        <v>27.991935999999999</v>
      </c>
      <c r="I22" s="4">
        <v>39.725802250000001</v>
      </c>
    </row>
    <row r="23" spans="1:9" x14ac:dyDescent="0.3">
      <c r="A23" s="1" t="s">
        <v>36</v>
      </c>
      <c r="B23">
        <v>91853</v>
      </c>
      <c r="C23">
        <v>126135</v>
      </c>
      <c r="D23" s="4">
        <v>42.555934837051304</v>
      </c>
      <c r="E23" s="3">
        <v>45.8385882684668</v>
      </c>
      <c r="F23">
        <v>0</v>
      </c>
      <c r="G23">
        <v>0</v>
      </c>
      <c r="H23" s="4">
        <v>43.893146250000001</v>
      </c>
      <c r="I23" s="4">
        <v>47.217742749999999</v>
      </c>
    </row>
    <row r="24" spans="1:9" x14ac:dyDescent="0.3">
      <c r="A24" s="1" t="s">
        <v>37</v>
      </c>
      <c r="B24">
        <v>177141</v>
      </c>
      <c r="C24">
        <v>180749</v>
      </c>
      <c r="D24" s="4">
        <v>42.572465265437401</v>
      </c>
      <c r="E24" s="3">
        <v>47.349429257354203</v>
      </c>
      <c r="F24">
        <v>0</v>
      </c>
      <c r="G24">
        <v>0</v>
      </c>
      <c r="H24" s="4">
        <v>61.354909856894849</v>
      </c>
      <c r="I24" s="4">
        <v>55.669640999999991</v>
      </c>
    </row>
    <row r="25" spans="1:9" x14ac:dyDescent="0.3">
      <c r="A25" s="1" t="s">
        <v>38</v>
      </c>
      <c r="B25">
        <v>226493</v>
      </c>
      <c r="C25">
        <v>185870</v>
      </c>
      <c r="D25" s="4">
        <v>42.731157377943397</v>
      </c>
      <c r="E25" s="3">
        <v>49.154780162217001</v>
      </c>
      <c r="F25">
        <v>0</v>
      </c>
      <c r="G25">
        <v>0</v>
      </c>
      <c r="H25" s="4">
        <v>75.088708999999994</v>
      </c>
      <c r="I25" s="4">
        <v>56.008063500000006</v>
      </c>
    </row>
    <row r="26" spans="1:9" x14ac:dyDescent="0.3">
      <c r="A26" s="1" t="s">
        <v>39</v>
      </c>
      <c r="B26">
        <v>187488</v>
      </c>
      <c r="C26">
        <v>120241</v>
      </c>
      <c r="D26" s="4">
        <v>43.068378117018902</v>
      </c>
      <c r="E26" s="3">
        <v>43.145076920842499</v>
      </c>
      <c r="F26">
        <v>0</v>
      </c>
      <c r="G26">
        <v>0</v>
      </c>
      <c r="H26" s="4">
        <v>68.391665750000001</v>
      </c>
      <c r="I26" s="4">
        <v>43.439116249999998</v>
      </c>
    </row>
    <row r="27" spans="1:9" x14ac:dyDescent="0.3">
      <c r="A27" s="1" t="s">
        <v>40</v>
      </c>
      <c r="B27">
        <v>73257</v>
      </c>
      <c r="C27">
        <v>98294</v>
      </c>
      <c r="D27" s="4">
        <v>45.468596318673598</v>
      </c>
      <c r="E27" s="3">
        <v>47.065693955650602</v>
      </c>
      <c r="F27">
        <v>0</v>
      </c>
      <c r="G27">
        <v>0</v>
      </c>
      <c r="H27" s="4">
        <v>42.782258500000005</v>
      </c>
      <c r="I27" s="4">
        <v>12.001519250000001</v>
      </c>
    </row>
    <row r="28" spans="1:9" x14ac:dyDescent="0.3">
      <c r="A28" s="1" t="s">
        <v>41</v>
      </c>
      <c r="B28">
        <v>118184</v>
      </c>
      <c r="C28">
        <v>114251</v>
      </c>
      <c r="D28" s="4">
        <v>46.096752597343603</v>
      </c>
      <c r="E28" s="3">
        <v>46.271222595489</v>
      </c>
      <c r="F28">
        <v>0</v>
      </c>
      <c r="G28">
        <v>0</v>
      </c>
      <c r="H28" s="4">
        <v>70.421503749999999</v>
      </c>
      <c r="I28" s="4">
        <v>38.370965749999996</v>
      </c>
    </row>
    <row r="29" spans="1:9" x14ac:dyDescent="0.3">
      <c r="A29" s="1" t="s">
        <v>42</v>
      </c>
      <c r="B29">
        <v>200694</v>
      </c>
      <c r="C29">
        <v>194784</v>
      </c>
      <c r="D29" s="4">
        <v>45.9083057137426</v>
      </c>
      <c r="E29" s="3">
        <v>44.866335772818502</v>
      </c>
      <c r="F29">
        <v>0</v>
      </c>
      <c r="G29">
        <v>0</v>
      </c>
      <c r="H29" s="4">
        <v>72.068966500000002</v>
      </c>
      <c r="I29" s="4">
        <v>64.93103450000001</v>
      </c>
    </row>
    <row r="30" spans="1:9" x14ac:dyDescent="0.3">
      <c r="A30" s="1" t="s">
        <v>43</v>
      </c>
      <c r="B30">
        <v>209092</v>
      </c>
      <c r="C30">
        <v>171590</v>
      </c>
      <c r="D30" s="4">
        <v>46.569522849184601</v>
      </c>
      <c r="E30" s="3">
        <v>46.597686581351297</v>
      </c>
      <c r="F30">
        <v>0</v>
      </c>
      <c r="G30">
        <v>0</v>
      </c>
      <c r="H30" s="4">
        <v>82.298385749999994</v>
      </c>
      <c r="I30" s="4">
        <v>64.008066999999997</v>
      </c>
    </row>
    <row r="31" spans="1:9" x14ac:dyDescent="0.3">
      <c r="A31" s="1" t="s">
        <v>44</v>
      </c>
      <c r="B31">
        <v>209862</v>
      </c>
      <c r="C31">
        <v>125813</v>
      </c>
      <c r="D31" s="4">
        <v>46.870376645810801</v>
      </c>
      <c r="E31" s="3">
        <v>47.609436514639498</v>
      </c>
      <c r="F31">
        <v>0</v>
      </c>
      <c r="G31">
        <v>1</v>
      </c>
      <c r="H31" s="4">
        <v>60.466667250000008</v>
      </c>
      <c r="I31" s="4">
        <v>44.352971250000003</v>
      </c>
    </row>
    <row r="32" spans="1:9" x14ac:dyDescent="0.3">
      <c r="A32" s="1" t="s">
        <v>45</v>
      </c>
      <c r="B32">
        <v>92710</v>
      </c>
      <c r="C32">
        <v>107388</v>
      </c>
      <c r="D32" s="4">
        <v>49.178024448503599</v>
      </c>
      <c r="E32" s="3">
        <v>46.786668992182001</v>
      </c>
      <c r="F32">
        <v>0</v>
      </c>
      <c r="G32">
        <v>0</v>
      </c>
      <c r="H32" s="4">
        <v>28.41397825</v>
      </c>
      <c r="I32" s="4">
        <v>20.169354500000001</v>
      </c>
    </row>
    <row r="33" spans="1:9" x14ac:dyDescent="0.3">
      <c r="A33" s="1" t="s">
        <v>46</v>
      </c>
      <c r="B33">
        <v>124361</v>
      </c>
      <c r="C33">
        <v>113050</v>
      </c>
      <c r="D33" s="4">
        <v>49.468959988098099</v>
      </c>
      <c r="E33" s="3">
        <v>47.9838252609484</v>
      </c>
      <c r="F33">
        <v>0</v>
      </c>
      <c r="G33">
        <v>0</v>
      </c>
      <c r="H33" s="4">
        <v>54.554435749999996</v>
      </c>
      <c r="I33" s="4">
        <v>41.161291249999998</v>
      </c>
    </row>
    <row r="34" spans="1:9" x14ac:dyDescent="0.3">
      <c r="A34" s="1" t="s">
        <v>47</v>
      </c>
      <c r="B34">
        <v>235872</v>
      </c>
      <c r="C34">
        <v>182024</v>
      </c>
      <c r="D34" s="4">
        <v>49.905363297489799</v>
      </c>
      <c r="E34" s="3">
        <v>48.221826832962499</v>
      </c>
      <c r="F34">
        <v>0</v>
      </c>
      <c r="G34">
        <v>0</v>
      </c>
      <c r="H34" s="4">
        <v>81.735117000000002</v>
      </c>
      <c r="I34" s="4">
        <v>66.874997500000006</v>
      </c>
    </row>
    <row r="35" spans="1:9" x14ac:dyDescent="0.3">
      <c r="A35" s="1" t="s">
        <v>48</v>
      </c>
      <c r="B35">
        <v>265544</v>
      </c>
      <c r="C35">
        <v>169361</v>
      </c>
      <c r="D35" s="4">
        <v>50.288869236046303</v>
      </c>
      <c r="E35" s="3">
        <v>48.330550169248802</v>
      </c>
      <c r="F35">
        <v>0</v>
      </c>
      <c r="G35">
        <v>0</v>
      </c>
      <c r="H35" s="4">
        <v>90.49193425</v>
      </c>
      <c r="I35" s="4">
        <v>76.952688749999993</v>
      </c>
    </row>
    <row r="36" spans="1:9" x14ac:dyDescent="0.3">
      <c r="A36" s="1" t="s">
        <v>49</v>
      </c>
      <c r="B36">
        <v>245459</v>
      </c>
      <c r="C36">
        <v>118476</v>
      </c>
      <c r="D36" s="4">
        <v>50.490540462356101</v>
      </c>
      <c r="E36" s="3">
        <v>48.018062825608901</v>
      </c>
      <c r="F36">
        <v>0</v>
      </c>
      <c r="G36">
        <v>0</v>
      </c>
      <c r="H36" s="4">
        <v>84.7166675</v>
      </c>
      <c r="I36" s="4">
        <v>76.825000750000001</v>
      </c>
    </row>
    <row r="37" spans="1:9" x14ac:dyDescent="0.3">
      <c r="A37" s="1" t="s">
        <v>50</v>
      </c>
      <c r="B37">
        <v>94357</v>
      </c>
      <c r="C37">
        <v>161832</v>
      </c>
      <c r="D37" s="4">
        <v>51.945218160328601</v>
      </c>
      <c r="E37" s="3">
        <v>49.436792969667103</v>
      </c>
      <c r="F37">
        <v>0</v>
      </c>
      <c r="G37">
        <v>0</v>
      </c>
      <c r="H37" s="4">
        <v>53.491936249999995</v>
      </c>
      <c r="I37" s="4">
        <v>49.451613500000001</v>
      </c>
    </row>
    <row r="38" spans="1:9" x14ac:dyDescent="0.3">
      <c r="A38" s="1" t="s">
        <v>51</v>
      </c>
      <c r="B38">
        <v>126585</v>
      </c>
      <c r="C38">
        <v>159860</v>
      </c>
      <c r="D38" s="4">
        <v>52.530395325194803</v>
      </c>
      <c r="E38" s="3">
        <v>50.133998423404798</v>
      </c>
      <c r="F38">
        <v>0</v>
      </c>
      <c r="G38">
        <v>0</v>
      </c>
      <c r="H38" s="4">
        <v>70.521505750000003</v>
      </c>
      <c r="I38" s="4">
        <v>73.645161999999999</v>
      </c>
    </row>
    <row r="39" spans="1:9" x14ac:dyDescent="0.3">
      <c r="A39" s="1" t="s">
        <v>52</v>
      </c>
      <c r="B39">
        <v>225943</v>
      </c>
      <c r="C39">
        <v>246225</v>
      </c>
      <c r="D39" s="4">
        <v>52.563456181966998</v>
      </c>
      <c r="E39" s="3">
        <v>49.912625502668199</v>
      </c>
      <c r="F39">
        <v>0</v>
      </c>
      <c r="G39">
        <v>0</v>
      </c>
      <c r="H39" s="4">
        <v>74.529762000000005</v>
      </c>
      <c r="I39" s="4">
        <v>79.366072500000001</v>
      </c>
    </row>
    <row r="40" spans="1:9" x14ac:dyDescent="0.3">
      <c r="A40" s="1" t="s">
        <v>53</v>
      </c>
      <c r="B40">
        <v>296889</v>
      </c>
      <c r="C40">
        <v>273780</v>
      </c>
      <c r="D40" s="4">
        <v>52.474191868682297</v>
      </c>
      <c r="E40" s="3">
        <v>49.816389082971497</v>
      </c>
      <c r="F40">
        <v>1</v>
      </c>
      <c r="G40">
        <v>0</v>
      </c>
      <c r="H40" s="4">
        <v>76.403225750000004</v>
      </c>
      <c r="I40" s="4">
        <v>81.185484750000001</v>
      </c>
    </row>
    <row r="41" spans="1:9" x14ac:dyDescent="0.3">
      <c r="A41" s="1" t="s">
        <v>54</v>
      </c>
      <c r="B41">
        <v>235993</v>
      </c>
      <c r="C41">
        <v>185253</v>
      </c>
      <c r="D41" s="4">
        <v>52.794882179371697</v>
      </c>
      <c r="E41" s="3">
        <v>50.983000116537703</v>
      </c>
      <c r="F41">
        <v>0</v>
      </c>
      <c r="G41">
        <v>0</v>
      </c>
      <c r="H41" s="4">
        <v>80.787498249999999</v>
      </c>
      <c r="I41" s="4">
        <v>85.45</v>
      </c>
    </row>
    <row r="42" spans="1:9" x14ac:dyDescent="0.3">
      <c r="A42" s="1" t="s">
        <v>55</v>
      </c>
      <c r="B42">
        <v>99482</v>
      </c>
      <c r="C42">
        <v>150242</v>
      </c>
      <c r="D42" s="4">
        <v>53.6709948838324</v>
      </c>
      <c r="E42" s="3">
        <v>51.879903882452801</v>
      </c>
      <c r="F42">
        <v>0</v>
      </c>
      <c r="G42">
        <v>0</v>
      </c>
      <c r="H42" s="4">
        <v>35.732872749999999</v>
      </c>
      <c r="I42" s="4">
        <v>28.744270250000003</v>
      </c>
    </row>
    <row r="43" spans="1:9" x14ac:dyDescent="0.3">
      <c r="A43" s="1" t="s">
        <v>56</v>
      </c>
      <c r="B43">
        <v>112220</v>
      </c>
      <c r="C43">
        <v>146808</v>
      </c>
      <c r="D43" s="4">
        <v>54.163601649736798</v>
      </c>
      <c r="E43" s="3">
        <v>52.188721309888102</v>
      </c>
      <c r="F43">
        <v>0</v>
      </c>
      <c r="G43">
        <v>0</v>
      </c>
      <c r="H43" s="4">
        <v>55.41129025</v>
      </c>
      <c r="I43" s="4">
        <v>48.875277500000003</v>
      </c>
    </row>
    <row r="44" spans="1:9" x14ac:dyDescent="0.3">
      <c r="A44" s="1" t="s">
        <v>57</v>
      </c>
      <c r="B44">
        <v>212677</v>
      </c>
      <c r="C44">
        <v>243232</v>
      </c>
      <c r="D44" s="4">
        <v>54.335518104951703</v>
      </c>
      <c r="E44" s="3">
        <v>52.762456249791597</v>
      </c>
      <c r="F44">
        <v>0</v>
      </c>
      <c r="G44">
        <v>0</v>
      </c>
      <c r="H44" s="4">
        <v>88.14285575000001</v>
      </c>
      <c r="I44" s="4">
        <v>56.991071750000003</v>
      </c>
    </row>
    <row r="45" spans="1:9" x14ac:dyDescent="0.3">
      <c r="A45" s="1" t="s">
        <v>58</v>
      </c>
      <c r="B45">
        <v>253446</v>
      </c>
      <c r="C45">
        <v>227234</v>
      </c>
      <c r="D45" s="4">
        <v>54.444618932299598</v>
      </c>
      <c r="E45" s="3">
        <v>53.418335064977001</v>
      </c>
      <c r="F45">
        <v>0</v>
      </c>
      <c r="G45">
        <v>0</v>
      </c>
      <c r="H45" s="4">
        <v>99.53830825</v>
      </c>
      <c r="I45" s="4">
        <v>68.458959250000007</v>
      </c>
    </row>
    <row r="46" spans="1:9" x14ac:dyDescent="0.3">
      <c r="A46" s="1" t="s">
        <v>59</v>
      </c>
      <c r="B46">
        <v>255743</v>
      </c>
      <c r="C46">
        <v>168121</v>
      </c>
      <c r="D46" s="4">
        <v>54.586780616419702</v>
      </c>
      <c r="E46" s="3">
        <v>52.890649117311902</v>
      </c>
      <c r="F46">
        <v>0</v>
      </c>
      <c r="G46">
        <v>1</v>
      </c>
      <c r="H46" s="4">
        <v>82.850287499999993</v>
      </c>
      <c r="I46" s="4">
        <v>51.915014249999999</v>
      </c>
    </row>
    <row r="47" spans="1:9" x14ac:dyDescent="0.3">
      <c r="A47" s="1" t="s">
        <v>60</v>
      </c>
      <c r="B47">
        <v>91505</v>
      </c>
      <c r="C47">
        <v>138948</v>
      </c>
      <c r="D47" s="4">
        <v>56.421658167271403</v>
      </c>
      <c r="E47" s="3">
        <v>53.452973501214203</v>
      </c>
      <c r="F47">
        <v>0</v>
      </c>
      <c r="G47">
        <v>0</v>
      </c>
      <c r="H47" s="4">
        <v>49.302419</v>
      </c>
      <c r="I47" s="4">
        <v>32.717741249999996</v>
      </c>
    </row>
    <row r="48" spans="1:9" x14ac:dyDescent="0.3">
      <c r="A48" s="1" t="s">
        <v>61</v>
      </c>
      <c r="B48">
        <v>110843</v>
      </c>
      <c r="C48">
        <v>178879</v>
      </c>
      <c r="D48" s="4">
        <v>56.729124135252</v>
      </c>
      <c r="E48" s="3">
        <v>53.602661293271503</v>
      </c>
      <c r="F48">
        <v>0</v>
      </c>
      <c r="G48">
        <v>0</v>
      </c>
      <c r="H48" s="4">
        <v>76.577957749999996</v>
      </c>
      <c r="I48" s="4">
        <v>48.669354749999997</v>
      </c>
    </row>
    <row r="49" spans="1:9" x14ac:dyDescent="0.3">
      <c r="A49" s="1" t="s">
        <v>62</v>
      </c>
      <c r="B49">
        <v>197585</v>
      </c>
      <c r="C49">
        <v>319024</v>
      </c>
      <c r="D49" s="4">
        <v>57.152303101934898</v>
      </c>
      <c r="E49" s="3">
        <v>53.880930789306099</v>
      </c>
      <c r="F49">
        <v>0</v>
      </c>
      <c r="G49">
        <v>0</v>
      </c>
      <c r="H49" s="4">
        <v>94.043101750000005</v>
      </c>
      <c r="I49" s="4">
        <v>93.008622499999987</v>
      </c>
    </row>
    <row r="50" spans="1:9" x14ac:dyDescent="0.3">
      <c r="A50" s="1" t="s">
        <v>63</v>
      </c>
      <c r="B50">
        <v>289978</v>
      </c>
      <c r="C50">
        <v>320274</v>
      </c>
      <c r="D50" s="4">
        <v>57.410177784757302</v>
      </c>
      <c r="E50" s="3">
        <v>53.564498147828999</v>
      </c>
      <c r="F50">
        <v>0</v>
      </c>
      <c r="G50">
        <v>0</v>
      </c>
      <c r="H50" s="4">
        <v>119.60483849999999</v>
      </c>
      <c r="I50" s="4">
        <v>106.93547249999999</v>
      </c>
    </row>
    <row r="51" spans="1:9" x14ac:dyDescent="0.3">
      <c r="A51" s="1" t="s">
        <v>64</v>
      </c>
      <c r="B51">
        <v>245302</v>
      </c>
      <c r="C51">
        <v>255557</v>
      </c>
      <c r="D51" s="4">
        <v>57.9226210647249</v>
      </c>
      <c r="E51" s="3">
        <v>54.352166979168103</v>
      </c>
      <c r="F51">
        <v>0</v>
      </c>
      <c r="G51">
        <v>0</v>
      </c>
      <c r="H51" s="4">
        <v>91.025000000000006</v>
      </c>
      <c r="I51" s="4">
        <v>77.075000750000015</v>
      </c>
    </row>
    <row r="52" spans="1:9" x14ac:dyDescent="0.3">
      <c r="A52" s="1" t="s">
        <v>65</v>
      </c>
      <c r="B52">
        <v>82944</v>
      </c>
      <c r="C52">
        <v>172368</v>
      </c>
      <c r="D52" s="4">
        <v>59.797171643703102</v>
      </c>
      <c r="E52" s="3">
        <v>54.926484665112902</v>
      </c>
      <c r="F52">
        <v>0</v>
      </c>
      <c r="G52">
        <v>0</v>
      </c>
      <c r="H52" s="4">
        <v>37.306451500000001</v>
      </c>
      <c r="I52" s="4">
        <v>27.92634425</v>
      </c>
    </row>
    <row r="53" spans="1:9" x14ac:dyDescent="0.3">
      <c r="A53" s="1" t="s">
        <v>66</v>
      </c>
      <c r="B53">
        <v>127920</v>
      </c>
      <c r="C53">
        <v>199887</v>
      </c>
      <c r="D53" s="4">
        <v>60.491449635917299</v>
      </c>
      <c r="E53" s="3">
        <v>54.369615805230502</v>
      </c>
      <c r="F53">
        <v>0</v>
      </c>
      <c r="G53">
        <v>0</v>
      </c>
      <c r="H53" s="4">
        <v>52.241935500000004</v>
      </c>
      <c r="I53" s="4">
        <v>33.749999500000001</v>
      </c>
    </row>
    <row r="54" spans="1:9" x14ac:dyDescent="0.3">
      <c r="A54" s="1" t="s">
        <v>67</v>
      </c>
      <c r="B54">
        <v>207483</v>
      </c>
      <c r="C54">
        <v>295800</v>
      </c>
      <c r="D54" s="4">
        <v>60.831976460669999</v>
      </c>
      <c r="E54" s="3">
        <v>55.559972421020397</v>
      </c>
      <c r="F54">
        <v>0</v>
      </c>
      <c r="G54">
        <v>0</v>
      </c>
      <c r="H54" s="4">
        <v>63.857142749999994</v>
      </c>
      <c r="I54" s="4">
        <v>26.173609250000002</v>
      </c>
    </row>
    <row r="55" spans="1:9" x14ac:dyDescent="0.3">
      <c r="A55" s="1" t="s">
        <v>68</v>
      </c>
      <c r="B55">
        <v>277270</v>
      </c>
      <c r="C55">
        <v>320171</v>
      </c>
      <c r="D55" s="4">
        <v>61.079932886460803</v>
      </c>
      <c r="E55" s="3">
        <v>55.65003703568</v>
      </c>
      <c r="F55">
        <v>1</v>
      </c>
      <c r="G55">
        <v>0</v>
      </c>
      <c r="H55" s="4">
        <v>73.241933750000001</v>
      </c>
      <c r="I55" s="4">
        <v>40.572580500000001</v>
      </c>
    </row>
    <row r="56" spans="1:9" x14ac:dyDescent="0.3">
      <c r="A56" s="1" t="s">
        <v>69</v>
      </c>
      <c r="B56">
        <v>189943</v>
      </c>
      <c r="C56">
        <v>183307</v>
      </c>
      <c r="D56" s="4">
        <v>61.645273537263698</v>
      </c>
      <c r="E56" s="3">
        <v>56.437223072101901</v>
      </c>
      <c r="F56">
        <v>0</v>
      </c>
      <c r="G56">
        <v>0</v>
      </c>
      <c r="H56" s="4">
        <v>46.316666499999997</v>
      </c>
      <c r="I56" s="4">
        <v>19.846790749999997</v>
      </c>
    </row>
    <row r="57" spans="1:9" x14ac:dyDescent="0.3">
      <c r="A57" s="1" t="s">
        <v>70</v>
      </c>
      <c r="B57">
        <v>87430</v>
      </c>
      <c r="C57">
        <v>142579</v>
      </c>
      <c r="D57" s="4">
        <v>63.754556199323901</v>
      </c>
      <c r="E57" s="3">
        <v>57.865877559684698</v>
      </c>
      <c r="F57">
        <v>0</v>
      </c>
      <c r="G57">
        <v>0</v>
      </c>
      <c r="H57" s="4">
        <v>36.192713999999995</v>
      </c>
      <c r="I57" s="4">
        <v>12.467741500000001</v>
      </c>
    </row>
    <row r="58" spans="1:9" x14ac:dyDescent="0.3">
      <c r="A58" s="1" t="s">
        <v>71</v>
      </c>
      <c r="B58">
        <v>137391</v>
      </c>
      <c r="C58">
        <v>181188</v>
      </c>
      <c r="D58" s="4">
        <v>65.572903321789596</v>
      </c>
      <c r="E58" s="3">
        <v>56.002671364971299</v>
      </c>
      <c r="F58">
        <v>0</v>
      </c>
      <c r="G58">
        <v>0</v>
      </c>
      <c r="H58" s="4">
        <v>54.762903249999994</v>
      </c>
      <c r="I58" s="4">
        <v>25.8790315</v>
      </c>
    </row>
    <row r="59" spans="1:9" x14ac:dyDescent="0.3">
      <c r="A59" s="1" t="s">
        <v>72</v>
      </c>
      <c r="B59">
        <v>238946</v>
      </c>
      <c r="C59">
        <v>274326</v>
      </c>
      <c r="D59" s="4">
        <v>65.791104976485499</v>
      </c>
      <c r="E59" s="3">
        <v>55.741586649983098</v>
      </c>
      <c r="F59">
        <v>0</v>
      </c>
      <c r="G59">
        <v>0</v>
      </c>
      <c r="H59" s="4">
        <v>49.5357135</v>
      </c>
      <c r="I59" s="4">
        <v>18.538432500000003</v>
      </c>
    </row>
    <row r="60" spans="1:9" x14ac:dyDescent="0.3">
      <c r="A60" s="1" t="s">
        <v>73</v>
      </c>
      <c r="B60">
        <v>263977</v>
      </c>
      <c r="C60">
        <v>236949</v>
      </c>
      <c r="D60" s="4">
        <v>67.599533841919495</v>
      </c>
      <c r="E60" s="3">
        <v>56.133213722465399</v>
      </c>
      <c r="F60">
        <v>0</v>
      </c>
      <c r="G60">
        <v>0</v>
      </c>
      <c r="H60" s="4">
        <v>51.387097999999995</v>
      </c>
      <c r="I60" s="4">
        <v>18.990818749999999</v>
      </c>
    </row>
    <row r="61" spans="1:9" x14ac:dyDescent="0.3">
      <c r="A61" s="1" t="s">
        <v>74</v>
      </c>
      <c r="B61">
        <v>210138</v>
      </c>
      <c r="C61">
        <v>153433</v>
      </c>
      <c r="D61" s="4">
        <v>67.844184182033104</v>
      </c>
      <c r="E61" s="3">
        <v>59.200959123576901</v>
      </c>
      <c r="F61">
        <v>0</v>
      </c>
      <c r="G61">
        <v>1</v>
      </c>
      <c r="H61" s="4">
        <v>37.239767000000001</v>
      </c>
      <c r="I61" s="4">
        <v>19.697727167484349</v>
      </c>
    </row>
    <row r="62" spans="1:9" x14ac:dyDescent="0.3">
      <c r="A62" s="1" t="s">
        <v>75</v>
      </c>
      <c r="B62">
        <v>88023</v>
      </c>
      <c r="C62">
        <v>151478</v>
      </c>
      <c r="D62" s="4">
        <v>70.703948292820002</v>
      </c>
      <c r="E62" s="3">
        <v>58.613518514853403</v>
      </c>
      <c r="F62">
        <v>0</v>
      </c>
      <c r="G62">
        <v>0</v>
      </c>
      <c r="H62" s="4">
        <v>17.862634750000002</v>
      </c>
      <c r="I62" s="4">
        <v>21.471198249999997</v>
      </c>
    </row>
    <row r="63" spans="1:9" x14ac:dyDescent="0.3">
      <c r="A63" s="1" t="s">
        <v>76</v>
      </c>
      <c r="B63">
        <v>101240</v>
      </c>
      <c r="C63">
        <v>179850</v>
      </c>
      <c r="D63" s="4">
        <v>72.386745902520005</v>
      </c>
      <c r="E63" s="3">
        <v>57.733020833787698</v>
      </c>
      <c r="F63">
        <v>0</v>
      </c>
      <c r="G63">
        <v>0</v>
      </c>
      <c r="H63" s="4">
        <v>27.758063999999997</v>
      </c>
      <c r="I63" s="4">
        <v>49.024193750000002</v>
      </c>
    </row>
    <row r="64" spans="1:9" x14ac:dyDescent="0.3">
      <c r="A64" s="1" t="s">
        <v>77</v>
      </c>
      <c r="B64">
        <v>183369</v>
      </c>
      <c r="C64">
        <v>290641</v>
      </c>
      <c r="D64" s="4">
        <v>74.396845994263899</v>
      </c>
      <c r="E64" s="3">
        <v>58.884391619646799</v>
      </c>
      <c r="F64">
        <v>0</v>
      </c>
      <c r="G64">
        <v>0</v>
      </c>
      <c r="H64" s="4">
        <v>27.124999250000002</v>
      </c>
      <c r="I64" s="4">
        <v>35.428571499999997</v>
      </c>
    </row>
    <row r="65" spans="1:9" x14ac:dyDescent="0.3">
      <c r="A65" s="1" t="s">
        <v>78</v>
      </c>
      <c r="B65">
        <v>207646</v>
      </c>
      <c r="C65">
        <v>275123</v>
      </c>
      <c r="D65" s="4">
        <v>74.664638934118003</v>
      </c>
      <c r="E65" s="3">
        <v>59.706799323831802</v>
      </c>
      <c r="F65">
        <v>1</v>
      </c>
      <c r="G65">
        <v>0</v>
      </c>
      <c r="H65" s="4">
        <v>31.443548499999995</v>
      </c>
      <c r="I65" s="4">
        <v>51.991936000000003</v>
      </c>
    </row>
    <row r="66" spans="1:9" x14ac:dyDescent="0.3">
      <c r="A66" s="1" t="s">
        <v>79</v>
      </c>
      <c r="B66">
        <v>132836</v>
      </c>
      <c r="C66">
        <v>153424</v>
      </c>
      <c r="D66" s="4">
        <v>75.074593558092104</v>
      </c>
      <c r="E66" s="3">
        <v>58.637669308391303</v>
      </c>
      <c r="F66">
        <v>0</v>
      </c>
      <c r="G66">
        <v>0</v>
      </c>
      <c r="H66" s="4">
        <v>14.97440525</v>
      </c>
      <c r="I66" s="4">
        <v>16.667612500000001</v>
      </c>
    </row>
    <row r="67" spans="1:9" x14ac:dyDescent="0.3">
      <c r="A67" s="1" t="s">
        <v>80</v>
      </c>
      <c r="B67">
        <v>62703</v>
      </c>
      <c r="C67">
        <v>142598</v>
      </c>
      <c r="D67" s="4">
        <v>76.3011513443371</v>
      </c>
      <c r="E67" s="3">
        <v>60.118003175924301</v>
      </c>
      <c r="F67">
        <v>0</v>
      </c>
      <c r="G67">
        <v>0</v>
      </c>
      <c r="H67" s="4">
        <v>15.820591500000003</v>
      </c>
      <c r="I67" s="4">
        <v>10.614533249999999</v>
      </c>
    </row>
    <row r="68" spans="1:9" x14ac:dyDescent="0.3">
      <c r="A68" s="1" t="s">
        <v>81</v>
      </c>
      <c r="B68">
        <v>90697</v>
      </c>
      <c r="C68">
        <v>232833</v>
      </c>
      <c r="D68" s="4">
        <v>76.172214002925898</v>
      </c>
      <c r="E68" s="3">
        <v>56.334927736673201</v>
      </c>
      <c r="F68">
        <v>0</v>
      </c>
      <c r="G68">
        <v>0</v>
      </c>
      <c r="H68" s="4">
        <v>32.540322499999995</v>
      </c>
      <c r="I68" s="4">
        <v>16.120967</v>
      </c>
    </row>
    <row r="69" spans="1:9" x14ac:dyDescent="0.3">
      <c r="A69" s="1" t="s">
        <v>82</v>
      </c>
      <c r="B69">
        <v>181134</v>
      </c>
      <c r="C69">
        <v>341293</v>
      </c>
      <c r="D69" s="4">
        <v>76.205274859697994</v>
      </c>
      <c r="E69" s="3">
        <v>57.075094670439697</v>
      </c>
      <c r="F69">
        <v>0</v>
      </c>
      <c r="G69">
        <v>0</v>
      </c>
      <c r="H69" s="4">
        <v>40.000001249999997</v>
      </c>
      <c r="I69" s="4">
        <v>24.051723249999998</v>
      </c>
    </row>
    <row r="70" spans="1:9" x14ac:dyDescent="0.3">
      <c r="A70" s="1" t="s">
        <v>83</v>
      </c>
      <c r="B70">
        <v>167116</v>
      </c>
      <c r="C70">
        <v>274780</v>
      </c>
      <c r="D70" s="4">
        <v>76.5623321128367</v>
      </c>
      <c r="E70" s="3">
        <v>57.733020833787698</v>
      </c>
      <c r="F70">
        <v>0</v>
      </c>
      <c r="G70">
        <v>0</v>
      </c>
      <c r="H70" s="4">
        <v>43.809139000000002</v>
      </c>
      <c r="I70" s="4">
        <v>17.9282705</v>
      </c>
    </row>
    <row r="71" spans="1:9" x14ac:dyDescent="0.3">
      <c r="A71" s="1" t="s">
        <v>84</v>
      </c>
      <c r="B71">
        <v>137031</v>
      </c>
      <c r="C71">
        <v>141063</v>
      </c>
      <c r="D71" s="4">
        <v>76.737554653728907</v>
      </c>
      <c r="E71" s="3">
        <v>57.8975023746248</v>
      </c>
      <c r="F71">
        <v>0</v>
      </c>
      <c r="G71">
        <v>1</v>
      </c>
      <c r="H71" s="4">
        <v>44.866665750000003</v>
      </c>
      <c r="I71" s="4">
        <v>27.338695000000001</v>
      </c>
    </row>
    <row r="72" spans="1:9" x14ac:dyDescent="0.3">
      <c r="A72" s="1" t="s">
        <v>85</v>
      </c>
      <c r="B72">
        <v>69319</v>
      </c>
      <c r="C72">
        <v>180514</v>
      </c>
      <c r="D72" s="4">
        <v>77.719462099860294</v>
      </c>
      <c r="E72" s="3">
        <v>54.936834639558697</v>
      </c>
      <c r="F72">
        <v>0</v>
      </c>
      <c r="G72">
        <v>0</v>
      </c>
      <c r="H72" s="4">
        <v>39.389113750000007</v>
      </c>
      <c r="I72" s="4">
        <v>39.088709999999999</v>
      </c>
    </row>
    <row r="73" spans="1:9" x14ac:dyDescent="0.3">
      <c r="A73" s="1" t="s">
        <v>86</v>
      </c>
      <c r="B73">
        <v>93699</v>
      </c>
      <c r="C73">
        <v>235679</v>
      </c>
      <c r="D73" s="4">
        <v>79.828744761920504</v>
      </c>
      <c r="E73" s="3">
        <v>54.854593869140203</v>
      </c>
      <c r="F73">
        <v>0</v>
      </c>
      <c r="G73">
        <v>0</v>
      </c>
      <c r="H73" s="4">
        <v>56.152420249999999</v>
      </c>
      <c r="I73" s="4">
        <v>44.790324250000005</v>
      </c>
    </row>
    <row r="74" spans="1:9" x14ac:dyDescent="0.3">
      <c r="A74" s="1" t="s">
        <v>87</v>
      </c>
      <c r="B74">
        <v>147287</v>
      </c>
      <c r="C74">
        <v>336965</v>
      </c>
      <c r="D74" s="4">
        <v>80.053558587970798</v>
      </c>
      <c r="E74" s="3">
        <v>54.854593869140203</v>
      </c>
      <c r="F74">
        <v>0</v>
      </c>
      <c r="G74">
        <v>0</v>
      </c>
      <c r="H74" s="4">
        <v>71.850594000000001</v>
      </c>
      <c r="I74" s="4">
        <v>50.294640000000001</v>
      </c>
    </row>
    <row r="75" spans="1:9" x14ac:dyDescent="0.3">
      <c r="A75" s="1" t="s">
        <v>88</v>
      </c>
      <c r="B75">
        <v>205642</v>
      </c>
      <c r="C75">
        <v>351117</v>
      </c>
      <c r="D75" s="4">
        <v>80.394085412723499</v>
      </c>
      <c r="E75" s="3">
        <v>54.278908476210702</v>
      </c>
      <c r="F75">
        <v>0</v>
      </c>
      <c r="G75">
        <v>0</v>
      </c>
      <c r="H75" s="4">
        <v>79.321773750000006</v>
      </c>
      <c r="I75" s="4">
        <v>54.299729250000006</v>
      </c>
    </row>
    <row r="76" spans="1:9" x14ac:dyDescent="0.3">
      <c r="A76" s="1" t="s">
        <v>89</v>
      </c>
      <c r="B76">
        <v>167468</v>
      </c>
      <c r="C76">
        <v>201420</v>
      </c>
      <c r="D76" s="4">
        <v>80.731306151798904</v>
      </c>
      <c r="E76" s="3">
        <v>54.772353098721702</v>
      </c>
      <c r="F76">
        <v>0</v>
      </c>
      <c r="G76">
        <v>0</v>
      </c>
      <c r="H76" s="4">
        <v>67.45</v>
      </c>
      <c r="I76" s="4">
        <v>39.427082499999997</v>
      </c>
    </row>
    <row r="77" spans="1:9" x14ac:dyDescent="0.3">
      <c r="A77" s="1" t="s">
        <v>90</v>
      </c>
      <c r="B77">
        <v>70094</v>
      </c>
      <c r="C77">
        <v>170929</v>
      </c>
      <c r="D77" s="4">
        <v>80.886692178627797</v>
      </c>
      <c r="E77" s="3">
        <v>53.867704624118197</v>
      </c>
      <c r="F77">
        <v>0</v>
      </c>
      <c r="G77">
        <v>0</v>
      </c>
      <c r="H77" s="4">
        <v>30.680108500000003</v>
      </c>
      <c r="I77" s="4">
        <v>39.038098499999997</v>
      </c>
    </row>
    <row r="78" spans="1:9" x14ac:dyDescent="0.3">
      <c r="A78" s="1" t="s">
        <v>91</v>
      </c>
      <c r="B78">
        <v>113829</v>
      </c>
      <c r="C78">
        <v>297178</v>
      </c>
      <c r="D78" s="4">
        <v>81.137954690095796</v>
      </c>
      <c r="E78" s="3">
        <v>54.032186164955199</v>
      </c>
      <c r="F78">
        <v>0</v>
      </c>
      <c r="G78">
        <v>0</v>
      </c>
      <c r="H78" s="4">
        <v>53.740073749999993</v>
      </c>
      <c r="I78" s="4">
        <v>76.274193999999994</v>
      </c>
    </row>
    <row r="79" spans="1:9" x14ac:dyDescent="0.3">
      <c r="A79" s="1" t="s">
        <v>92</v>
      </c>
      <c r="B79">
        <v>176191</v>
      </c>
      <c r="C79">
        <v>383009</v>
      </c>
      <c r="D79" s="4">
        <v>81.389217201563795</v>
      </c>
      <c r="E79" s="3">
        <v>53.949945394536698</v>
      </c>
      <c r="F79">
        <v>0</v>
      </c>
      <c r="G79">
        <v>0</v>
      </c>
      <c r="H79" s="4">
        <v>67.156251499999996</v>
      </c>
      <c r="I79" s="4">
        <v>89.627502500000006</v>
      </c>
    </row>
    <row r="80" spans="1:9" x14ac:dyDescent="0.3">
      <c r="A80" s="1" t="s">
        <v>93</v>
      </c>
      <c r="B80">
        <v>228090</v>
      </c>
      <c r="C80">
        <v>410408</v>
      </c>
      <c r="D80" s="4">
        <v>81.690070998189896</v>
      </c>
      <c r="E80" s="3">
        <v>55.1835569508142</v>
      </c>
      <c r="F80">
        <v>0</v>
      </c>
      <c r="G80">
        <v>0</v>
      </c>
      <c r="H80" s="4">
        <v>69.428426000000002</v>
      </c>
      <c r="I80" s="4">
        <v>82.38709750000001</v>
      </c>
    </row>
    <row r="81" spans="1:9" x14ac:dyDescent="0.3">
      <c r="A81" s="1" t="s">
        <v>94</v>
      </c>
      <c r="B81">
        <v>173526</v>
      </c>
      <c r="C81">
        <v>271907</v>
      </c>
      <c r="D81" s="4">
        <v>82.020679565910996</v>
      </c>
      <c r="E81" s="3">
        <v>53.5387415424442</v>
      </c>
      <c r="F81">
        <v>0</v>
      </c>
      <c r="G81">
        <v>0</v>
      </c>
      <c r="H81" s="4">
        <v>54.533331750000002</v>
      </c>
      <c r="I81" s="4">
        <v>52.741379249999994</v>
      </c>
    </row>
    <row r="82" spans="1:9" x14ac:dyDescent="0.3">
      <c r="A82" s="1" t="s">
        <v>95</v>
      </c>
      <c r="B82">
        <v>73381</v>
      </c>
      <c r="C82">
        <v>221369</v>
      </c>
      <c r="D82" s="4">
        <v>82.883567927662895</v>
      </c>
      <c r="E82" s="3">
        <v>55.594760802906698</v>
      </c>
      <c r="F82">
        <v>0</v>
      </c>
      <c r="G82">
        <v>0</v>
      </c>
      <c r="H82" s="4">
        <v>32.508064500000003</v>
      </c>
      <c r="I82" s="4">
        <v>17.848998250000001</v>
      </c>
    </row>
    <row r="83" spans="1:9" x14ac:dyDescent="0.3">
      <c r="A83" s="1" t="s">
        <v>96</v>
      </c>
      <c r="B83">
        <v>116469</v>
      </c>
      <c r="C83">
        <v>308081</v>
      </c>
      <c r="D83" s="4">
        <v>83.194339981320596</v>
      </c>
      <c r="E83" s="3">
        <v>55.648174762862901</v>
      </c>
      <c r="F83">
        <v>0</v>
      </c>
      <c r="G83">
        <v>0</v>
      </c>
      <c r="H83" s="4">
        <v>63.859746750000014</v>
      </c>
      <c r="I83" s="4">
        <v>45.838709999999999</v>
      </c>
    </row>
    <row r="84" spans="1:9" x14ac:dyDescent="0.3">
      <c r="A84" s="1" t="s">
        <v>97</v>
      </c>
      <c r="B84">
        <v>176328</v>
      </c>
      <c r="C84">
        <v>405530</v>
      </c>
      <c r="D84" s="4">
        <v>83.491887692269501</v>
      </c>
      <c r="E84" s="3">
        <v>55.4182236274792</v>
      </c>
      <c r="F84">
        <v>0</v>
      </c>
      <c r="G84">
        <v>0</v>
      </c>
      <c r="H84" s="4">
        <v>78.51488024999999</v>
      </c>
      <c r="I84" s="4">
        <v>59.446428249999997</v>
      </c>
    </row>
    <row r="85" spans="1:9" x14ac:dyDescent="0.3">
      <c r="A85" s="1" t="s">
        <v>98</v>
      </c>
      <c r="B85">
        <v>224053</v>
      </c>
      <c r="C85">
        <v>414157</v>
      </c>
      <c r="D85" s="4">
        <v>83.822496259990601</v>
      </c>
      <c r="E85" s="3">
        <v>55.1882724920954</v>
      </c>
      <c r="F85">
        <v>0</v>
      </c>
      <c r="G85">
        <v>0</v>
      </c>
      <c r="H85" s="4">
        <v>83.724798249999992</v>
      </c>
      <c r="I85" s="4">
        <v>72.524193999999994</v>
      </c>
    </row>
    <row r="86" spans="1:9" x14ac:dyDescent="0.3">
      <c r="A86" s="1" t="s">
        <v>99</v>
      </c>
      <c r="B86">
        <v>197225</v>
      </c>
      <c r="C86">
        <v>273432</v>
      </c>
      <c r="D86" s="4">
        <v>84.3746125680847</v>
      </c>
      <c r="E86" s="3">
        <v>54.153492382868599</v>
      </c>
      <c r="F86">
        <v>0</v>
      </c>
      <c r="G86">
        <v>1</v>
      </c>
      <c r="H86" s="4">
        <v>96.045833250000001</v>
      </c>
      <c r="I86" s="4">
        <v>65.491668250000004</v>
      </c>
    </row>
    <row r="87" spans="1:9" x14ac:dyDescent="0.3">
      <c r="A87" s="1" t="s">
        <v>100</v>
      </c>
      <c r="B87">
        <v>76483</v>
      </c>
      <c r="C87">
        <v>204145</v>
      </c>
      <c r="D87" s="4">
        <v>84.632487250907104</v>
      </c>
      <c r="E87" s="3">
        <v>53.808565679792999</v>
      </c>
      <c r="F87">
        <v>0</v>
      </c>
      <c r="G87">
        <v>0</v>
      </c>
      <c r="H87" s="4">
        <v>24.268088500000001</v>
      </c>
      <c r="I87" s="4">
        <v>11.177419499999999</v>
      </c>
    </row>
    <row r="88" spans="1:9" x14ac:dyDescent="0.3">
      <c r="A88" s="1" t="s">
        <v>101</v>
      </c>
      <c r="B88">
        <v>124050</v>
      </c>
      <c r="C88">
        <v>268894</v>
      </c>
      <c r="D88" s="4">
        <v>84.510162080850293</v>
      </c>
      <c r="E88" s="3">
        <v>53.923541247484899</v>
      </c>
      <c r="F88">
        <v>0</v>
      </c>
      <c r="G88">
        <v>0</v>
      </c>
      <c r="H88" s="4">
        <v>33.321846749999999</v>
      </c>
      <c r="I88" s="4">
        <v>17.451611499999999</v>
      </c>
    </row>
    <row r="89" spans="1:9" x14ac:dyDescent="0.3">
      <c r="A89" s="1" t="s">
        <v>102</v>
      </c>
      <c r="B89">
        <v>221473</v>
      </c>
      <c r="C89">
        <v>437360</v>
      </c>
      <c r="D89" s="4">
        <v>84.609344651166595</v>
      </c>
      <c r="E89" s="3">
        <v>54.038516815176799</v>
      </c>
      <c r="F89">
        <v>0</v>
      </c>
      <c r="G89">
        <v>0</v>
      </c>
      <c r="H89" s="4">
        <v>43.998768000000005</v>
      </c>
      <c r="I89" s="4">
        <v>32.948275500000001</v>
      </c>
    </row>
    <row r="90" spans="1:9" x14ac:dyDescent="0.3">
      <c r="A90" s="1" t="s">
        <v>103</v>
      </c>
      <c r="B90">
        <v>216830</v>
      </c>
      <c r="C90">
        <v>387930</v>
      </c>
      <c r="D90" s="4">
        <v>84.999462761077496</v>
      </c>
      <c r="E90" s="3">
        <v>54.268467950560499</v>
      </c>
      <c r="F90">
        <v>0</v>
      </c>
      <c r="G90">
        <v>0</v>
      </c>
      <c r="H90" s="4">
        <v>51.879766500000002</v>
      </c>
      <c r="I90" s="4">
        <v>33.766127749999995</v>
      </c>
    </row>
    <row r="91" spans="1:9" x14ac:dyDescent="0.3">
      <c r="A91" s="1" t="s">
        <v>104</v>
      </c>
      <c r="B91">
        <v>195602</v>
      </c>
      <c r="C91">
        <v>226925</v>
      </c>
      <c r="D91" s="4">
        <v>85.234194844159404</v>
      </c>
      <c r="E91" s="3">
        <v>54.268467950560499</v>
      </c>
      <c r="F91">
        <v>0</v>
      </c>
      <c r="G91">
        <v>0</v>
      </c>
      <c r="H91" s="4">
        <v>39.833429250000002</v>
      </c>
      <c r="I91" s="4">
        <v>20.9052495</v>
      </c>
    </row>
    <row r="92" spans="1:9" x14ac:dyDescent="0.3">
      <c r="A92" s="1" t="s">
        <v>105</v>
      </c>
      <c r="B92">
        <v>99749</v>
      </c>
      <c r="C92">
        <v>209644</v>
      </c>
      <c r="D92" s="4">
        <v>84.473795138401002</v>
      </c>
      <c r="E92" s="3">
        <v>55.878125898246601</v>
      </c>
      <c r="F92">
        <v>0</v>
      </c>
      <c r="G92">
        <v>0</v>
      </c>
      <c r="H92" s="4">
        <v>33.705819999999996</v>
      </c>
      <c r="I92" s="4">
        <v>36.964517999999998</v>
      </c>
    </row>
    <row r="93" spans="1:9" x14ac:dyDescent="0.3">
      <c r="A93" s="1" t="s">
        <v>106</v>
      </c>
      <c r="B93">
        <v>146850</v>
      </c>
      <c r="C93">
        <v>246530</v>
      </c>
      <c r="D93" s="4">
        <v>84.457264710014996</v>
      </c>
      <c r="E93" s="3">
        <v>54.9583213567117</v>
      </c>
      <c r="F93">
        <v>0</v>
      </c>
      <c r="G93">
        <v>0</v>
      </c>
      <c r="H93" s="4">
        <v>42.072579249999997</v>
      </c>
      <c r="I93" s="4">
        <v>36.629030999999998</v>
      </c>
    </row>
    <row r="94" spans="1:9" x14ac:dyDescent="0.3">
      <c r="A94" s="1" t="s">
        <v>107</v>
      </c>
      <c r="B94">
        <v>199201</v>
      </c>
      <c r="C94">
        <v>390813</v>
      </c>
      <c r="D94" s="4">
        <v>84.424203853242901</v>
      </c>
      <c r="E94" s="3">
        <v>54.9583213567117</v>
      </c>
      <c r="F94">
        <v>0</v>
      </c>
      <c r="G94">
        <v>0</v>
      </c>
      <c r="H94" s="4">
        <v>66.875</v>
      </c>
      <c r="I94" s="4">
        <v>47.889882249999999</v>
      </c>
    </row>
    <row r="95" spans="1:9" x14ac:dyDescent="0.3">
      <c r="A95" s="1" t="s">
        <v>108</v>
      </c>
      <c r="B95">
        <v>242741</v>
      </c>
      <c r="C95">
        <v>407600</v>
      </c>
      <c r="D95" s="4">
        <v>84.768036763672697</v>
      </c>
      <c r="E95" s="3">
        <v>55.3032480597873</v>
      </c>
      <c r="F95">
        <v>1</v>
      </c>
      <c r="G95">
        <v>0</v>
      </c>
      <c r="H95" s="4">
        <v>74.919353999999998</v>
      </c>
      <c r="I95" s="4">
        <v>40.107525000000003</v>
      </c>
    </row>
    <row r="96" spans="1:9" x14ac:dyDescent="0.3">
      <c r="A96" s="1" t="s">
        <v>109</v>
      </c>
      <c r="B96">
        <v>166321</v>
      </c>
      <c r="C96">
        <v>197952</v>
      </c>
      <c r="D96" s="4">
        <v>85.191215730355694</v>
      </c>
      <c r="E96" s="3">
        <v>57.832710549008297</v>
      </c>
      <c r="F96">
        <v>0</v>
      </c>
      <c r="G96">
        <v>0</v>
      </c>
      <c r="H96" s="4">
        <v>98.008331750000011</v>
      </c>
      <c r="I96" s="4">
        <v>27.591665750000001</v>
      </c>
    </row>
    <row r="97" spans="1:9" x14ac:dyDescent="0.3">
      <c r="A97" s="1" t="s">
        <v>110</v>
      </c>
      <c r="B97">
        <v>95140</v>
      </c>
      <c r="C97">
        <v>215958</v>
      </c>
      <c r="D97" s="4">
        <v>85.865657208506605</v>
      </c>
      <c r="E97" s="3">
        <v>56.567979304397802</v>
      </c>
      <c r="F97">
        <v>0</v>
      </c>
      <c r="G97">
        <v>0</v>
      </c>
      <c r="H97" s="4">
        <v>29.443548750000005</v>
      </c>
      <c r="I97" s="4">
        <v>36.545700750000002</v>
      </c>
    </row>
    <row r="98" spans="1:9" x14ac:dyDescent="0.3">
      <c r="A98" s="1" t="s">
        <v>111</v>
      </c>
      <c r="B98">
        <v>137387</v>
      </c>
      <c r="C98">
        <v>282294</v>
      </c>
      <c r="D98" s="4">
        <v>85.045747960558401</v>
      </c>
      <c r="E98" s="3">
        <v>57.487783845932697</v>
      </c>
      <c r="F98">
        <v>0</v>
      </c>
      <c r="G98">
        <v>0</v>
      </c>
      <c r="H98" s="4">
        <v>40.266128000000002</v>
      </c>
      <c r="I98" s="4">
        <v>47.685482750000006</v>
      </c>
    </row>
    <row r="99" spans="1:9" x14ac:dyDescent="0.3">
      <c r="A99" s="1" t="s">
        <v>112</v>
      </c>
      <c r="B99">
        <v>206705</v>
      </c>
      <c r="C99">
        <v>383240</v>
      </c>
      <c r="D99" s="4">
        <v>84.933341047533204</v>
      </c>
      <c r="E99" s="3">
        <v>57.487783845932697</v>
      </c>
      <c r="F99">
        <v>0</v>
      </c>
      <c r="G99">
        <v>0</v>
      </c>
      <c r="H99" s="4">
        <v>56.51785575000001</v>
      </c>
      <c r="I99" s="4">
        <v>47.346561999999999</v>
      </c>
    </row>
    <row r="100" spans="1:9" x14ac:dyDescent="0.3">
      <c r="A100" s="1" t="s">
        <v>113</v>
      </c>
      <c r="B100">
        <v>206547</v>
      </c>
      <c r="C100">
        <v>341664</v>
      </c>
      <c r="D100" s="4">
        <v>85.062278388944407</v>
      </c>
      <c r="E100" s="3">
        <v>57.257832710549003</v>
      </c>
      <c r="F100">
        <v>0</v>
      </c>
      <c r="G100">
        <v>0</v>
      </c>
      <c r="H100" s="4">
        <v>62.217742000000008</v>
      </c>
      <c r="I100" s="4">
        <v>40.314515250000007</v>
      </c>
    </row>
    <row r="101" spans="1:9" x14ac:dyDescent="0.3">
      <c r="A101" s="1" t="s">
        <v>114</v>
      </c>
      <c r="B101">
        <v>200572</v>
      </c>
      <c r="C101">
        <v>241892</v>
      </c>
      <c r="D101" s="4">
        <v>85.310234814735196</v>
      </c>
      <c r="E101" s="3">
        <v>58.867490658235099</v>
      </c>
      <c r="F101">
        <v>0</v>
      </c>
      <c r="G101">
        <v>0</v>
      </c>
      <c r="H101" s="4">
        <v>51.768333249999998</v>
      </c>
      <c r="I101" s="4">
        <v>30.744926750000001</v>
      </c>
    </row>
    <row r="102" spans="1:9" x14ac:dyDescent="0.3">
      <c r="A102" s="1" t="s">
        <v>115</v>
      </c>
      <c r="B102">
        <v>81194</v>
      </c>
      <c r="C102">
        <v>233988</v>
      </c>
      <c r="D102" s="4">
        <v>84.824240220185303</v>
      </c>
      <c r="E102" s="3">
        <v>58.982466225926999</v>
      </c>
      <c r="F102">
        <v>0</v>
      </c>
      <c r="G102">
        <v>0</v>
      </c>
      <c r="H102" s="4">
        <v>17.966467999999999</v>
      </c>
      <c r="I102" s="4">
        <v>11.962365</v>
      </c>
    </row>
    <row r="103" spans="1:9" x14ac:dyDescent="0.3">
      <c r="A103" s="1" t="s">
        <v>116</v>
      </c>
      <c r="B103">
        <v>117019</v>
      </c>
      <c r="C103">
        <v>289382</v>
      </c>
      <c r="D103" s="4">
        <v>84.857301076957398</v>
      </c>
      <c r="E103" s="3">
        <v>59.672319632078199</v>
      </c>
      <c r="F103">
        <v>0</v>
      </c>
      <c r="G103">
        <v>0</v>
      </c>
      <c r="H103" s="4">
        <v>36.871864249999994</v>
      </c>
      <c r="I103" s="4">
        <v>36.937498249999997</v>
      </c>
    </row>
    <row r="104" spans="1:9" x14ac:dyDescent="0.3">
      <c r="A104" s="1" t="s">
        <v>117</v>
      </c>
      <c r="B104">
        <v>172095</v>
      </c>
      <c r="C104">
        <v>374402</v>
      </c>
      <c r="D104" s="4">
        <v>84.850688905602993</v>
      </c>
      <c r="E104" s="3">
        <v>60.2471974705375</v>
      </c>
      <c r="F104">
        <v>0</v>
      </c>
      <c r="G104">
        <v>0</v>
      </c>
      <c r="H104" s="4">
        <v>45.526785750000002</v>
      </c>
      <c r="I104" s="4">
        <v>44.553571000000005</v>
      </c>
    </row>
    <row r="105" spans="1:9" x14ac:dyDescent="0.3">
      <c r="A105" s="1" t="s">
        <v>118</v>
      </c>
      <c r="B105">
        <v>254960</v>
      </c>
      <c r="C105">
        <v>417500</v>
      </c>
      <c r="D105" s="4">
        <v>85.171379216292394</v>
      </c>
      <c r="E105" s="3">
        <v>61.281977579764302</v>
      </c>
      <c r="F105">
        <v>0</v>
      </c>
      <c r="G105">
        <v>0</v>
      </c>
      <c r="H105" s="4">
        <v>73.103224249999997</v>
      </c>
      <c r="I105" s="4">
        <v>74.67204224999999</v>
      </c>
    </row>
    <row r="106" spans="1:9" x14ac:dyDescent="0.3">
      <c r="A106" s="1" t="s">
        <v>119</v>
      </c>
      <c r="B106">
        <v>192673</v>
      </c>
      <c r="C106">
        <v>273165</v>
      </c>
      <c r="D106" s="4">
        <v>85.359826099893397</v>
      </c>
      <c r="E106" s="3">
        <v>60.3621730382294</v>
      </c>
      <c r="F106">
        <v>0</v>
      </c>
      <c r="G106">
        <v>0</v>
      </c>
      <c r="H106" s="4">
        <v>42.004998499999999</v>
      </c>
      <c r="I106" s="4">
        <v>32.629660000000001</v>
      </c>
    </row>
    <row r="107" spans="1:9" x14ac:dyDescent="0.3">
      <c r="A107" s="1" t="s">
        <v>120</v>
      </c>
      <c r="B107">
        <v>90984</v>
      </c>
      <c r="C107">
        <v>200436</v>
      </c>
      <c r="D107" s="4">
        <v>85.938391093405201</v>
      </c>
      <c r="E107" s="3">
        <v>64.501293475136507</v>
      </c>
      <c r="F107">
        <v>0</v>
      </c>
      <c r="G107">
        <v>0</v>
      </c>
      <c r="H107" s="4">
        <v>35.443548499999999</v>
      </c>
      <c r="I107" s="4">
        <v>23.133373750000001</v>
      </c>
    </row>
    <row r="108" spans="1:9" x14ac:dyDescent="0.3">
      <c r="A108" s="1" t="s">
        <v>121</v>
      </c>
      <c r="B108">
        <v>119170</v>
      </c>
      <c r="C108">
        <v>279066</v>
      </c>
      <c r="D108" s="4">
        <v>85.2375009298366</v>
      </c>
      <c r="E108" s="3">
        <v>64.156366772060906</v>
      </c>
      <c r="F108">
        <v>0</v>
      </c>
      <c r="G108">
        <v>0</v>
      </c>
      <c r="H108" s="4">
        <v>50.322580500000001</v>
      </c>
      <c r="I108" s="4">
        <v>35.524192749999997</v>
      </c>
    </row>
    <row r="109" spans="1:9" x14ac:dyDescent="0.3">
      <c r="A109" s="1" t="s">
        <v>122</v>
      </c>
      <c r="B109">
        <v>201516</v>
      </c>
      <c r="C109">
        <v>383712</v>
      </c>
      <c r="D109" s="4">
        <v>85.640843382456296</v>
      </c>
      <c r="E109" s="3">
        <v>64.616269042828407</v>
      </c>
      <c r="F109">
        <v>0</v>
      </c>
      <c r="G109">
        <v>0</v>
      </c>
      <c r="H109" s="4">
        <v>73.284480749999986</v>
      </c>
      <c r="I109" s="4">
        <v>41.573276499999999</v>
      </c>
    </row>
    <row r="110" spans="1:9" x14ac:dyDescent="0.3">
      <c r="A110" s="1" t="s">
        <v>123</v>
      </c>
      <c r="B110">
        <v>245126</v>
      </c>
      <c r="C110">
        <v>392203</v>
      </c>
      <c r="D110" s="4">
        <v>86.050798006430298</v>
      </c>
      <c r="E110" s="3">
        <v>65.421098016671493</v>
      </c>
      <c r="F110">
        <v>0</v>
      </c>
      <c r="G110">
        <v>0</v>
      </c>
      <c r="H110" s="4">
        <v>96.774191999999999</v>
      </c>
      <c r="I110" s="4">
        <v>50.510455011868871</v>
      </c>
    </row>
    <row r="111" spans="1:9" x14ac:dyDescent="0.3">
      <c r="A111" s="1" t="s">
        <v>124</v>
      </c>
      <c r="B111">
        <v>209326</v>
      </c>
      <c r="C111">
        <v>254094</v>
      </c>
      <c r="D111" s="4">
        <v>85.974758035854506</v>
      </c>
      <c r="E111" s="3">
        <v>65.536073584363294</v>
      </c>
      <c r="F111">
        <v>0</v>
      </c>
      <c r="G111">
        <v>1</v>
      </c>
      <c r="H111" s="4">
        <v>74.253135999999998</v>
      </c>
      <c r="I111" s="4">
        <v>42.148769959183575</v>
      </c>
    </row>
    <row r="112" spans="1:9" x14ac:dyDescent="0.3">
      <c r="A112" s="1" t="s">
        <v>125</v>
      </c>
      <c r="B112">
        <v>92315</v>
      </c>
      <c r="C112">
        <v>175682</v>
      </c>
      <c r="D112" s="4">
        <v>86.778136855416605</v>
      </c>
      <c r="E112" s="3">
        <v>67.260707099741296</v>
      </c>
      <c r="F112">
        <v>0</v>
      </c>
      <c r="G112">
        <v>0</v>
      </c>
      <c r="H112" s="4">
        <v>24.79838625</v>
      </c>
      <c r="I112" s="4">
        <v>6.1583787499999998</v>
      </c>
    </row>
    <row r="113" spans="1:9" x14ac:dyDescent="0.3">
      <c r="A113" s="1" t="s">
        <v>126</v>
      </c>
      <c r="B113">
        <v>134505</v>
      </c>
      <c r="C113">
        <v>266936</v>
      </c>
      <c r="D113" s="4">
        <v>86.520262172594201</v>
      </c>
      <c r="E113" s="3">
        <v>67.260707099741296</v>
      </c>
      <c r="F113">
        <v>0</v>
      </c>
      <c r="G113">
        <v>0</v>
      </c>
      <c r="H113" s="4">
        <v>43.338707999999997</v>
      </c>
      <c r="I113" s="4">
        <v>32.185483500000004</v>
      </c>
    </row>
    <row r="114" spans="1:9" x14ac:dyDescent="0.3">
      <c r="A114" s="1" t="s">
        <v>127</v>
      </c>
      <c r="B114">
        <v>205183</v>
      </c>
      <c r="C114">
        <v>345590</v>
      </c>
      <c r="D114" s="4">
        <v>86.834340311929196</v>
      </c>
      <c r="E114" s="3">
        <v>67.605633802816897</v>
      </c>
      <c r="F114">
        <v>0</v>
      </c>
      <c r="G114">
        <v>0</v>
      </c>
      <c r="H114" s="4">
        <v>59.794641499999997</v>
      </c>
      <c r="I114" s="4">
        <v>46.901784249999999</v>
      </c>
    </row>
    <row r="115" spans="1:9" x14ac:dyDescent="0.3">
      <c r="A115" s="1" t="s">
        <v>128</v>
      </c>
      <c r="B115">
        <v>241862</v>
      </c>
      <c r="C115">
        <v>359376</v>
      </c>
      <c r="D115" s="4">
        <v>87.475720933307997</v>
      </c>
      <c r="E115" s="3">
        <v>67.605633802816897</v>
      </c>
      <c r="F115">
        <v>0</v>
      </c>
      <c r="G115">
        <v>0</v>
      </c>
      <c r="H115" s="4">
        <v>77.653225250000006</v>
      </c>
      <c r="I115" s="4">
        <v>61.8427425</v>
      </c>
    </row>
    <row r="116" spans="1:9" x14ac:dyDescent="0.3">
      <c r="A116" s="1" t="s">
        <v>129</v>
      </c>
      <c r="B116">
        <v>209124</v>
      </c>
      <c r="C116">
        <v>252971</v>
      </c>
      <c r="D116" s="4">
        <v>88.2361206390663</v>
      </c>
      <c r="E116" s="3">
        <v>67.145731532049396</v>
      </c>
      <c r="F116">
        <v>0</v>
      </c>
      <c r="G116">
        <v>1</v>
      </c>
      <c r="H116" s="4">
        <v>72.442496999999989</v>
      </c>
      <c r="I116" s="4">
        <v>43.991667499999998</v>
      </c>
    </row>
    <row r="117" spans="1:9" x14ac:dyDescent="0.3">
      <c r="A117" s="1" t="s">
        <v>130</v>
      </c>
      <c r="B117">
        <v>87073</v>
      </c>
      <c r="C117">
        <v>213299</v>
      </c>
      <c r="D117" s="4">
        <v>89.085784658109404</v>
      </c>
      <c r="E117" s="3">
        <v>68.410462776659998</v>
      </c>
      <c r="F117">
        <v>0</v>
      </c>
      <c r="G117">
        <v>0</v>
      </c>
      <c r="H117" s="4">
        <v>32.112904</v>
      </c>
      <c r="I117" s="4">
        <v>32.051673318729861</v>
      </c>
    </row>
    <row r="118" spans="1:9" x14ac:dyDescent="0.3">
      <c r="A118" s="1" t="s">
        <v>131</v>
      </c>
      <c r="B118">
        <v>147000</v>
      </c>
      <c r="C118">
        <v>294000</v>
      </c>
      <c r="D118" s="4">
        <v>88.8675830034135</v>
      </c>
      <c r="E118" s="3">
        <v>69.560218453578599</v>
      </c>
      <c r="F118">
        <v>0</v>
      </c>
      <c r="G118">
        <v>0</v>
      </c>
      <c r="H118" s="4">
        <v>33.929435249999997</v>
      </c>
      <c r="I118" s="4">
        <v>39.522550735303966</v>
      </c>
    </row>
    <row r="119" spans="1:9" x14ac:dyDescent="0.3">
      <c r="A119" s="1" t="s">
        <v>132</v>
      </c>
      <c r="B119">
        <v>192000</v>
      </c>
      <c r="C119">
        <v>345000</v>
      </c>
      <c r="D119" s="4">
        <v>89.082478572432194</v>
      </c>
      <c r="E119" s="3">
        <v>69.445242885886699</v>
      </c>
      <c r="F119">
        <v>0</v>
      </c>
      <c r="G119">
        <v>0</v>
      </c>
      <c r="H119" s="4">
        <v>48.962631250000001</v>
      </c>
      <c r="I119" s="4">
        <v>54.968943781737835</v>
      </c>
    </row>
    <row r="120" spans="1:9" x14ac:dyDescent="0.3">
      <c r="A120" s="1" t="s">
        <v>133</v>
      </c>
      <c r="B120">
        <v>258000</v>
      </c>
      <c r="C120">
        <v>400000</v>
      </c>
      <c r="D120" s="4">
        <v>89.846184363867806</v>
      </c>
      <c r="E120" s="3">
        <v>70.0201207243461</v>
      </c>
      <c r="F120">
        <v>1</v>
      </c>
      <c r="G120">
        <v>0</v>
      </c>
      <c r="H120" s="4">
        <v>63.669356499999999</v>
      </c>
      <c r="I120" s="4">
        <v>60.196534172127123</v>
      </c>
    </row>
    <row r="121" spans="1:9" x14ac:dyDescent="0.3">
      <c r="A121" s="1" t="s">
        <v>134</v>
      </c>
      <c r="B121">
        <v>163000</v>
      </c>
      <c r="C121">
        <v>236000</v>
      </c>
      <c r="D121" s="4">
        <v>90.236302473778593</v>
      </c>
      <c r="E121" s="3">
        <v>71.054900833572901</v>
      </c>
      <c r="F121">
        <v>0</v>
      </c>
      <c r="G121">
        <v>0</v>
      </c>
      <c r="H121" s="4">
        <v>32.945833499999999</v>
      </c>
      <c r="I121" s="4">
        <v>28.871776749999999</v>
      </c>
    </row>
    <row r="122" spans="1:9" x14ac:dyDescent="0.3">
      <c r="A122" s="1" t="s">
        <v>135</v>
      </c>
      <c r="B122">
        <v>79000</v>
      </c>
      <c r="C122">
        <v>214000</v>
      </c>
      <c r="D122" s="4">
        <v>90.940498723024405</v>
      </c>
      <c r="E122" s="3">
        <v>71.974705375107803</v>
      </c>
      <c r="F122">
        <v>0</v>
      </c>
      <c r="G122">
        <v>0</v>
      </c>
      <c r="H122" s="4">
        <v>36.91129025</v>
      </c>
      <c r="I122" s="4">
        <v>45.056450749999996</v>
      </c>
    </row>
    <row r="123" spans="1:9" x14ac:dyDescent="0.3">
      <c r="A123" s="1" t="s">
        <v>136</v>
      </c>
      <c r="B123">
        <v>127000</v>
      </c>
      <c r="C123">
        <v>306000</v>
      </c>
      <c r="D123" s="4">
        <v>91.2347403482961</v>
      </c>
      <c r="E123" s="3">
        <v>72.089680942799703</v>
      </c>
      <c r="F123">
        <v>0</v>
      </c>
      <c r="G123">
        <v>0</v>
      </c>
      <c r="H123" s="4">
        <v>64.211470500000004</v>
      </c>
      <c r="I123" s="4">
        <v>55.314514750000001</v>
      </c>
    </row>
    <row r="124" spans="1:9" x14ac:dyDescent="0.3">
      <c r="A124" s="1" t="s">
        <v>137</v>
      </c>
      <c r="B124">
        <v>199000</v>
      </c>
      <c r="C124">
        <v>358000</v>
      </c>
      <c r="D124" s="4">
        <v>92.041425253535394</v>
      </c>
      <c r="E124" s="3">
        <v>72.319632078183403</v>
      </c>
      <c r="F124">
        <v>0</v>
      </c>
      <c r="G124">
        <v>0</v>
      </c>
      <c r="H124" s="4">
        <v>75.940144000000004</v>
      </c>
      <c r="I124" s="4">
        <v>73.866069249999995</v>
      </c>
    </row>
    <row r="125" spans="1:9" x14ac:dyDescent="0.3">
      <c r="A125" s="1" t="s">
        <v>138</v>
      </c>
      <c r="B125">
        <v>219000</v>
      </c>
      <c r="C125">
        <v>372000</v>
      </c>
      <c r="D125" s="4">
        <v>92.514195505376506</v>
      </c>
      <c r="E125" s="3">
        <v>72.779534348950904</v>
      </c>
      <c r="F125">
        <v>0</v>
      </c>
      <c r="G125">
        <v>0</v>
      </c>
      <c r="H125" s="4">
        <v>63.988191749999999</v>
      </c>
      <c r="I125" s="4">
        <v>60.499998749999996</v>
      </c>
    </row>
    <row r="126" spans="1:9" x14ac:dyDescent="0.3">
      <c r="A126" s="1" t="s">
        <v>139</v>
      </c>
      <c r="B126">
        <v>186000</v>
      </c>
      <c r="C126">
        <v>247000</v>
      </c>
      <c r="D126" s="4">
        <v>92.186893023332701</v>
      </c>
      <c r="E126" s="3">
        <v>73.124461052026504</v>
      </c>
      <c r="F126">
        <v>0</v>
      </c>
      <c r="G126">
        <v>1</v>
      </c>
      <c r="H126" s="4">
        <v>43.638095999999997</v>
      </c>
      <c r="I126" s="4">
        <v>27.277194249999997</v>
      </c>
    </row>
    <row r="127" spans="1:9" x14ac:dyDescent="0.3">
      <c r="A127" s="1" t="s">
        <v>140</v>
      </c>
      <c r="B127">
        <v>67000</v>
      </c>
      <c r="C127">
        <v>225000</v>
      </c>
      <c r="D127" s="4">
        <v>92.097628710047999</v>
      </c>
      <c r="E127" s="3">
        <v>75.079045702788207</v>
      </c>
      <c r="F127">
        <v>0</v>
      </c>
      <c r="G127">
        <v>0</v>
      </c>
      <c r="H127" s="4">
        <v>23.341396999999997</v>
      </c>
      <c r="I127" s="4">
        <v>12.07377675</v>
      </c>
    </row>
    <row r="128" spans="1:9" x14ac:dyDescent="0.3">
      <c r="A128" s="1" t="s">
        <v>141</v>
      </c>
      <c r="B128">
        <v>112000</v>
      </c>
      <c r="C128">
        <v>326000</v>
      </c>
      <c r="D128" s="4">
        <v>91.895957483738201</v>
      </c>
      <c r="E128" s="3">
        <v>75.308996838171893</v>
      </c>
      <c r="F128">
        <v>0</v>
      </c>
      <c r="G128">
        <v>0</v>
      </c>
      <c r="H128" s="4">
        <v>37.417409249999999</v>
      </c>
      <c r="I128" s="4">
        <v>36.274193749999995</v>
      </c>
    </row>
    <row r="129" spans="1:9" x14ac:dyDescent="0.3">
      <c r="A129" s="1" t="s">
        <v>142</v>
      </c>
      <c r="B129">
        <v>165000</v>
      </c>
      <c r="C129">
        <v>390000</v>
      </c>
      <c r="D129" s="4">
        <v>91.674449743365102</v>
      </c>
      <c r="E129" s="3">
        <v>76.113825812014994</v>
      </c>
      <c r="F129">
        <v>0</v>
      </c>
      <c r="G129">
        <v>0</v>
      </c>
      <c r="H129" s="4">
        <v>44.008621250000004</v>
      </c>
      <c r="I129" s="4">
        <v>48.189654999999995</v>
      </c>
    </row>
    <row r="130" spans="1:9" x14ac:dyDescent="0.3">
      <c r="A130" s="1" t="s">
        <v>143</v>
      </c>
      <c r="B130">
        <v>176000</v>
      </c>
      <c r="C130">
        <v>383000</v>
      </c>
      <c r="D130" s="4">
        <v>92.365421649902103</v>
      </c>
      <c r="E130" s="3">
        <v>76.228801379706795</v>
      </c>
      <c r="F130">
        <v>0</v>
      </c>
      <c r="G130">
        <v>0</v>
      </c>
      <c r="H130" s="4">
        <v>46.758063749999998</v>
      </c>
      <c r="I130" s="4">
        <v>40.951610500000001</v>
      </c>
    </row>
    <row r="131" spans="1:9" x14ac:dyDescent="0.3">
      <c r="A131" s="1" t="s">
        <v>144</v>
      </c>
      <c r="B131">
        <v>137000</v>
      </c>
      <c r="C131">
        <v>231000</v>
      </c>
      <c r="D131" s="4">
        <v>92.385258163965304</v>
      </c>
      <c r="E131" s="3">
        <v>76.458752515090595</v>
      </c>
      <c r="F131">
        <v>0</v>
      </c>
      <c r="G131">
        <v>0</v>
      </c>
      <c r="H131" s="4">
        <v>33.589285750000002</v>
      </c>
      <c r="I131" s="4">
        <v>17.655952499999998</v>
      </c>
    </row>
    <row r="132" spans="1:9" x14ac:dyDescent="0.3">
      <c r="A132" s="1" t="s">
        <v>145</v>
      </c>
      <c r="B132">
        <v>79000</v>
      </c>
      <c r="C132">
        <v>214000</v>
      </c>
      <c r="D132" s="4">
        <v>92.355503392870403</v>
      </c>
      <c r="E132" s="3">
        <v>78.528312733544098</v>
      </c>
      <c r="F132">
        <v>0</v>
      </c>
      <c r="G132">
        <v>0</v>
      </c>
      <c r="H132" s="4">
        <v>32.451612250000004</v>
      </c>
      <c r="I132" s="4">
        <v>16.088709999999999</v>
      </c>
    </row>
    <row r="133" spans="1:9" x14ac:dyDescent="0.3">
      <c r="A133" s="1" t="s">
        <v>146</v>
      </c>
      <c r="B133">
        <v>110000</v>
      </c>
      <c r="C133">
        <v>338000</v>
      </c>
      <c r="D133" s="4">
        <v>91.872814883997705</v>
      </c>
      <c r="E133" s="3">
        <v>79.793043978154699</v>
      </c>
      <c r="F133">
        <v>0</v>
      </c>
      <c r="G133">
        <v>0</v>
      </c>
      <c r="H133" s="4">
        <v>65.588710250000005</v>
      </c>
      <c r="I133" s="4">
        <v>22.008062750000001</v>
      </c>
    </row>
    <row r="134" spans="1:9" x14ac:dyDescent="0.3">
      <c r="A134" s="1" t="s">
        <v>147</v>
      </c>
      <c r="B134">
        <v>142000</v>
      </c>
      <c r="C134">
        <v>365000</v>
      </c>
      <c r="D134" s="4">
        <v>92.305912107712302</v>
      </c>
      <c r="E134" s="3">
        <v>80.482897384305801</v>
      </c>
      <c r="F134">
        <v>0</v>
      </c>
      <c r="G134">
        <v>0</v>
      </c>
      <c r="H134" s="4">
        <v>90.803572750000001</v>
      </c>
      <c r="I134" s="4">
        <v>32.348215750000001</v>
      </c>
    </row>
    <row r="135" spans="1:9" x14ac:dyDescent="0.3">
      <c r="A135" s="1" t="s">
        <v>148</v>
      </c>
      <c r="B135">
        <v>212000</v>
      </c>
      <c r="C135">
        <v>453000</v>
      </c>
      <c r="D135" s="4">
        <v>92.487746819958801</v>
      </c>
      <c r="E135" s="3">
        <v>80.1379706812303</v>
      </c>
      <c r="F135">
        <v>1</v>
      </c>
      <c r="G135">
        <v>0</v>
      </c>
      <c r="H135" s="4">
        <v>94.911288999999996</v>
      </c>
      <c r="I135" s="4">
        <v>43.354838749999999</v>
      </c>
    </row>
    <row r="136" spans="1:9" x14ac:dyDescent="0.3">
      <c r="A136" s="1" t="s">
        <v>149</v>
      </c>
      <c r="B136">
        <v>125000</v>
      </c>
      <c r="C136">
        <v>225000</v>
      </c>
      <c r="D136" s="4">
        <v>92.623296332724493</v>
      </c>
      <c r="E136" s="3">
        <v>81.287726358148902</v>
      </c>
      <c r="F136">
        <v>0</v>
      </c>
      <c r="G136">
        <v>0</v>
      </c>
      <c r="H136" s="4">
        <v>56.416668250000001</v>
      </c>
      <c r="I136" s="4">
        <v>20.646189749999998</v>
      </c>
    </row>
    <row r="137" spans="1:9" x14ac:dyDescent="0.3">
      <c r="A137" s="1" t="s">
        <v>150</v>
      </c>
      <c r="B137">
        <v>75000</v>
      </c>
      <c r="C137">
        <v>234000</v>
      </c>
      <c r="D137" s="4">
        <v>93.172106555141397</v>
      </c>
      <c r="E137" s="3">
        <v>86.001724633515394</v>
      </c>
      <c r="F137">
        <v>0</v>
      </c>
      <c r="G137">
        <v>0</v>
      </c>
      <c r="H137" s="4">
        <v>27.258065500000001</v>
      </c>
      <c r="I137" s="4">
        <v>24.022465500000003</v>
      </c>
    </row>
    <row r="138" spans="1:9" x14ac:dyDescent="0.3">
      <c r="A138" s="1" t="s">
        <v>151</v>
      </c>
      <c r="B138">
        <v>112000</v>
      </c>
      <c r="C138">
        <v>357000</v>
      </c>
      <c r="D138" s="4">
        <v>92.434849449123504</v>
      </c>
      <c r="E138" s="3">
        <v>86.806553607358495</v>
      </c>
      <c r="F138">
        <v>0</v>
      </c>
      <c r="G138">
        <v>0</v>
      </c>
      <c r="H138" s="4">
        <v>48.415590500000008</v>
      </c>
      <c r="I138" s="4">
        <v>44.576345000000003</v>
      </c>
    </row>
    <row r="139" spans="1:9" x14ac:dyDescent="0.3">
      <c r="A139" s="1" t="s">
        <v>152</v>
      </c>
      <c r="B139">
        <v>142000</v>
      </c>
      <c r="C139">
        <v>432000</v>
      </c>
      <c r="D139" s="4">
        <v>92.867946672838002</v>
      </c>
      <c r="E139" s="3">
        <v>86.806553607358495</v>
      </c>
      <c r="F139">
        <v>0</v>
      </c>
      <c r="G139">
        <v>0</v>
      </c>
      <c r="H139" s="4">
        <v>50.98077</v>
      </c>
      <c r="I139" s="4">
        <v>54.865409</v>
      </c>
    </row>
    <row r="140" spans="1:9" x14ac:dyDescent="0.3">
      <c r="A140" s="1" t="s">
        <v>153</v>
      </c>
      <c r="B140">
        <v>182000</v>
      </c>
      <c r="C140">
        <v>454000</v>
      </c>
      <c r="D140" s="4">
        <v>93.525857722602893</v>
      </c>
      <c r="E140" s="3">
        <v>87.381431445817796</v>
      </c>
      <c r="F140">
        <v>0</v>
      </c>
      <c r="G140">
        <v>0</v>
      </c>
      <c r="H140" s="4">
        <v>56.879033249999992</v>
      </c>
      <c r="I140" s="4">
        <v>62.967742000000001</v>
      </c>
    </row>
    <row r="141" spans="1:9" x14ac:dyDescent="0.3">
      <c r="A141" s="1" t="s">
        <v>154</v>
      </c>
      <c r="B141">
        <v>145000</v>
      </c>
      <c r="C141">
        <v>294000</v>
      </c>
      <c r="D141" s="4">
        <v>93.998627974443906</v>
      </c>
      <c r="E141" s="3">
        <v>87.726358148893397</v>
      </c>
      <c r="F141">
        <v>0</v>
      </c>
      <c r="G141">
        <v>1</v>
      </c>
      <c r="H141" s="4">
        <v>70.517242499999995</v>
      </c>
      <c r="I141" s="4">
        <v>50.822437499999992</v>
      </c>
    </row>
    <row r="142" spans="1:9" x14ac:dyDescent="0.3">
      <c r="A142" s="1" t="s">
        <v>155</v>
      </c>
      <c r="B142">
        <v>86000</v>
      </c>
      <c r="C142">
        <v>147000</v>
      </c>
      <c r="D142" s="4">
        <v>94.696212052335298</v>
      </c>
      <c r="E142" s="3">
        <v>93.015234262719204</v>
      </c>
      <c r="F142">
        <v>0</v>
      </c>
      <c r="G142">
        <v>0</v>
      </c>
      <c r="H142" s="4">
        <v>15.584838749999999</v>
      </c>
      <c r="I142" s="4">
        <v>2.7548974999999998</v>
      </c>
    </row>
    <row r="143" spans="1:9" x14ac:dyDescent="0.3">
      <c r="A143" s="1" t="s">
        <v>156</v>
      </c>
      <c r="B143">
        <v>109000</v>
      </c>
      <c r="C143">
        <v>310000</v>
      </c>
      <c r="D143" s="4">
        <v>94.226747886171495</v>
      </c>
      <c r="E143" s="3">
        <v>90.0258695027307</v>
      </c>
      <c r="F143">
        <v>0</v>
      </c>
      <c r="G143">
        <v>0</v>
      </c>
      <c r="H143" s="4">
        <v>38.709677999999997</v>
      </c>
      <c r="I143" s="4">
        <v>21.415984250000005</v>
      </c>
    </row>
    <row r="144" spans="1:9" x14ac:dyDescent="0.3">
      <c r="A144" s="1" t="s">
        <v>157</v>
      </c>
      <c r="B144">
        <v>140000</v>
      </c>
      <c r="C144">
        <v>414000</v>
      </c>
      <c r="D144" s="4">
        <v>94.702824223689703</v>
      </c>
      <c r="E144" s="3">
        <v>92.210405288876103</v>
      </c>
      <c r="F144">
        <v>0</v>
      </c>
      <c r="G144">
        <v>0</v>
      </c>
      <c r="H144" s="4">
        <v>67.294643249999993</v>
      </c>
      <c r="I144" s="4">
        <v>41.866072250000002</v>
      </c>
    </row>
    <row r="145" spans="1:9" x14ac:dyDescent="0.3">
      <c r="A145" s="1" t="s">
        <v>158</v>
      </c>
      <c r="B145">
        <v>177000</v>
      </c>
      <c r="C145">
        <v>460000</v>
      </c>
      <c r="D145" s="4">
        <v>95.324368331005303</v>
      </c>
      <c r="E145" s="3">
        <v>95.544696751940194</v>
      </c>
      <c r="F145">
        <v>0</v>
      </c>
      <c r="G145">
        <v>0</v>
      </c>
      <c r="H145" s="4">
        <v>67.00000150000001</v>
      </c>
      <c r="I145" s="4">
        <v>42.096774500000002</v>
      </c>
    </row>
    <row r="146" spans="1:9" x14ac:dyDescent="0.3">
      <c r="A146" s="1" t="s">
        <v>159</v>
      </c>
      <c r="B146">
        <v>124000</v>
      </c>
      <c r="C146">
        <v>241000</v>
      </c>
      <c r="D146" s="4">
        <v>95.807056839878001</v>
      </c>
      <c r="E146" s="3">
        <v>92.670307559643604</v>
      </c>
      <c r="F146">
        <v>0</v>
      </c>
      <c r="G146">
        <v>0</v>
      </c>
      <c r="H146" s="4">
        <v>42.952564250000002</v>
      </c>
      <c r="I146" s="4">
        <v>19.651109249999998</v>
      </c>
    </row>
    <row r="147" spans="1:9" x14ac:dyDescent="0.3">
      <c r="A147" s="1" t="s">
        <v>160</v>
      </c>
      <c r="B147">
        <v>83000</v>
      </c>
      <c r="C147">
        <v>239000</v>
      </c>
      <c r="D147" s="4">
        <v>97.965930787096298</v>
      </c>
      <c r="E147" s="3">
        <v>95.659672319632094</v>
      </c>
      <c r="F147">
        <v>0</v>
      </c>
      <c r="G147">
        <v>0</v>
      </c>
      <c r="H147" s="4">
        <v>44.733869749999997</v>
      </c>
      <c r="I147" s="4">
        <v>35.98387125</v>
      </c>
    </row>
    <row r="148" spans="1:9" x14ac:dyDescent="0.3">
      <c r="A148" s="1" t="s">
        <v>161</v>
      </c>
      <c r="B148">
        <v>114652</v>
      </c>
      <c r="C148">
        <v>357849</v>
      </c>
      <c r="D148" s="4">
        <v>97.238591938110105</v>
      </c>
      <c r="E148" s="3">
        <v>95.314745616556493</v>
      </c>
      <c r="F148">
        <v>0</v>
      </c>
      <c r="G148">
        <v>0</v>
      </c>
      <c r="H148" s="4">
        <v>59.193548500000006</v>
      </c>
      <c r="I148" s="4">
        <v>58.879031000000005</v>
      </c>
    </row>
    <row r="149" spans="1:9" x14ac:dyDescent="0.3">
      <c r="A149" s="1" t="s">
        <v>162</v>
      </c>
      <c r="B149">
        <v>162342</v>
      </c>
      <c r="C149">
        <v>492710</v>
      </c>
      <c r="D149" s="4">
        <v>97.641934390729702</v>
      </c>
      <c r="E149" s="3">
        <v>96.349525725783295</v>
      </c>
      <c r="F149">
        <v>0</v>
      </c>
      <c r="G149">
        <v>0</v>
      </c>
      <c r="H149" s="4">
        <v>78.803639250000003</v>
      </c>
      <c r="I149" s="4">
        <v>73.154533500000014</v>
      </c>
    </row>
    <row r="150" spans="1:9" x14ac:dyDescent="0.3">
      <c r="A150" s="1" t="s">
        <v>163</v>
      </c>
      <c r="B150">
        <v>190819</v>
      </c>
      <c r="C150">
        <v>510639</v>
      </c>
      <c r="D150" s="4">
        <v>98.574250551703102</v>
      </c>
      <c r="E150" s="3">
        <v>94.624892210405307</v>
      </c>
      <c r="F150">
        <v>1</v>
      </c>
      <c r="G150">
        <v>0</v>
      </c>
      <c r="H150" s="4">
        <v>97.932383250000015</v>
      </c>
      <c r="I150" s="4">
        <v>72.804698999999999</v>
      </c>
    </row>
    <row r="151" spans="1:9" x14ac:dyDescent="0.3">
      <c r="A151" s="1" t="s">
        <v>164</v>
      </c>
      <c r="B151">
        <v>105757</v>
      </c>
      <c r="C151">
        <v>203973</v>
      </c>
      <c r="D151" s="4">
        <v>99.0073477754176</v>
      </c>
      <c r="E151" s="3">
        <v>96.809427996550795</v>
      </c>
      <c r="F151">
        <v>0</v>
      </c>
      <c r="G151">
        <v>0</v>
      </c>
      <c r="H151" s="4">
        <v>82.425001750000007</v>
      </c>
      <c r="I151" s="4">
        <v>45.811780749999997</v>
      </c>
    </row>
    <row r="152" spans="1:9" x14ac:dyDescent="0.3">
      <c r="A152" s="1" t="s">
        <v>165</v>
      </c>
      <c r="B152">
        <v>84326</v>
      </c>
      <c r="C152">
        <v>249529</v>
      </c>
      <c r="D152" s="4">
        <v>98.848655662911497</v>
      </c>
      <c r="E152" s="3">
        <v>93.935038804254106</v>
      </c>
      <c r="F152">
        <v>0</v>
      </c>
      <c r="G152">
        <v>0</v>
      </c>
      <c r="H152" s="4">
        <v>44.677420500000004</v>
      </c>
      <c r="I152" s="4">
        <v>37.158602999999999</v>
      </c>
    </row>
    <row r="153" spans="1:9" x14ac:dyDescent="0.3">
      <c r="A153" s="1" t="s">
        <v>166</v>
      </c>
      <c r="B153">
        <v>113549</v>
      </c>
      <c r="C153">
        <v>369652</v>
      </c>
      <c r="D153" s="4">
        <v>98.481680152741205</v>
      </c>
      <c r="E153" s="3">
        <v>94.854843345789007</v>
      </c>
      <c r="F153">
        <v>0</v>
      </c>
      <c r="G153">
        <v>0</v>
      </c>
      <c r="H153" s="4">
        <v>55.983870000000003</v>
      </c>
      <c r="I153" s="4">
        <v>35.643815750000002</v>
      </c>
    </row>
    <row r="154" spans="1:9" x14ac:dyDescent="0.3">
      <c r="A154" s="1" t="s">
        <v>167</v>
      </c>
      <c r="B154">
        <v>136416</v>
      </c>
      <c r="C154">
        <v>429296</v>
      </c>
      <c r="D154" s="4">
        <v>98.504822752481601</v>
      </c>
      <c r="E154" s="3">
        <v>95.084794481172807</v>
      </c>
      <c r="F154">
        <v>0</v>
      </c>
      <c r="G154">
        <v>0</v>
      </c>
      <c r="H154" s="4">
        <v>74.812500999999997</v>
      </c>
      <c r="I154" s="4">
        <v>65.703869749999996</v>
      </c>
    </row>
    <row r="155" spans="1:9" x14ac:dyDescent="0.3">
      <c r="A155" s="1" t="s">
        <v>168</v>
      </c>
      <c r="B155">
        <v>140856</v>
      </c>
      <c r="C155">
        <v>392495</v>
      </c>
      <c r="D155" s="4">
        <v>98.785840035044501</v>
      </c>
      <c r="E155" s="3">
        <v>94.509916642713407</v>
      </c>
      <c r="F155">
        <v>0</v>
      </c>
      <c r="G155">
        <v>0</v>
      </c>
      <c r="H155" s="4">
        <v>86.572581499999998</v>
      </c>
      <c r="I155" s="4">
        <v>73.561274249999997</v>
      </c>
    </row>
    <row r="156" spans="1:9" x14ac:dyDescent="0.3">
      <c r="A156" s="1" t="s">
        <v>169</v>
      </c>
      <c r="B156">
        <v>127041</v>
      </c>
      <c r="C156">
        <v>256529</v>
      </c>
      <c r="D156" s="4">
        <v>98.937919976196198</v>
      </c>
      <c r="E156" s="3">
        <v>97.729232538085697</v>
      </c>
      <c r="F156">
        <v>0</v>
      </c>
      <c r="G156">
        <v>0</v>
      </c>
      <c r="H156" s="4">
        <v>45.266667750000003</v>
      </c>
      <c r="I156" s="4">
        <v>28.072555018003854</v>
      </c>
    </row>
    <row r="157" spans="1:9" x14ac:dyDescent="0.3">
      <c r="A157" s="1" t="s">
        <v>170</v>
      </c>
      <c r="B157">
        <v>84040</v>
      </c>
      <c r="C157">
        <v>280700</v>
      </c>
      <c r="D157" s="4">
        <v>99.417302399391701</v>
      </c>
      <c r="E157" s="3">
        <v>98.074159241161297</v>
      </c>
      <c r="F157">
        <v>0</v>
      </c>
      <c r="G157">
        <v>0</v>
      </c>
      <c r="H157" s="4">
        <v>30.9919355</v>
      </c>
      <c r="I157" s="4">
        <v>22.192637995224072</v>
      </c>
    </row>
    <row r="158" spans="1:9" x14ac:dyDescent="0.3">
      <c r="A158" s="1" t="s">
        <v>171</v>
      </c>
      <c r="B158">
        <v>108326</v>
      </c>
      <c r="C158">
        <v>362171</v>
      </c>
      <c r="D158" s="4">
        <v>98.789146120721696</v>
      </c>
      <c r="E158" s="3">
        <v>97.614256970393797</v>
      </c>
      <c r="F158">
        <v>0</v>
      </c>
      <c r="G158">
        <v>0</v>
      </c>
      <c r="H158" s="4">
        <v>52.064517250000009</v>
      </c>
      <c r="I158" s="4">
        <v>40.576982957377538</v>
      </c>
    </row>
    <row r="159" spans="1:9" x14ac:dyDescent="0.3">
      <c r="A159" s="1" t="s">
        <v>172</v>
      </c>
      <c r="B159">
        <v>127923</v>
      </c>
      <c r="C159">
        <v>418359</v>
      </c>
      <c r="D159" s="4">
        <v>99.384241542619606</v>
      </c>
      <c r="E159" s="3">
        <v>97.729232538085697</v>
      </c>
      <c r="F159">
        <v>0</v>
      </c>
      <c r="G159">
        <v>0</v>
      </c>
      <c r="H159" s="4">
        <v>67.053571250000005</v>
      </c>
      <c r="I159" s="4">
        <v>52.308589581376829</v>
      </c>
    </row>
    <row r="160" spans="1:9" x14ac:dyDescent="0.3">
      <c r="A160" s="1" t="s">
        <v>173</v>
      </c>
      <c r="B160">
        <v>168428</v>
      </c>
      <c r="C160">
        <v>458497</v>
      </c>
      <c r="D160" s="4">
        <v>99.622279711378695</v>
      </c>
      <c r="E160" s="3">
        <v>98.649037079620598</v>
      </c>
      <c r="F160">
        <v>0</v>
      </c>
      <c r="G160">
        <v>0</v>
      </c>
      <c r="H160" s="4">
        <v>69.911290500000007</v>
      </c>
      <c r="I160" s="4">
        <v>55.366980984404165</v>
      </c>
    </row>
    <row r="161" spans="1:9" x14ac:dyDescent="0.3">
      <c r="A161" s="1" t="s">
        <v>174</v>
      </c>
      <c r="B161">
        <v>124460</v>
      </c>
      <c r="C161">
        <v>253943</v>
      </c>
      <c r="D161" s="4">
        <v>99.635504054087605</v>
      </c>
      <c r="E161" s="3">
        <v>96.349525725783295</v>
      </c>
      <c r="F161">
        <v>0</v>
      </c>
      <c r="G161">
        <v>0</v>
      </c>
      <c r="H161" s="4">
        <v>45.249999750000001</v>
      </c>
      <c r="I161" s="4">
        <v>24.893305832128462</v>
      </c>
    </row>
    <row r="162" spans="1:9" x14ac:dyDescent="0.3">
      <c r="A162" s="1" t="s">
        <v>175</v>
      </c>
      <c r="B162">
        <v>79633</v>
      </c>
      <c r="C162">
        <v>226960</v>
      </c>
      <c r="D162" s="4">
        <v>101.741480630471</v>
      </c>
      <c r="E162" s="3">
        <v>100.718597298074</v>
      </c>
      <c r="F162">
        <v>0</v>
      </c>
      <c r="G162">
        <v>0</v>
      </c>
      <c r="H162" s="4">
        <v>43.120966750000001</v>
      </c>
      <c r="I162" s="4">
        <v>27.379319857743635</v>
      </c>
    </row>
    <row r="163" spans="1:9" x14ac:dyDescent="0.3">
      <c r="A163" s="1" t="s">
        <v>176</v>
      </c>
      <c r="B163">
        <v>96099</v>
      </c>
      <c r="C163">
        <v>337063</v>
      </c>
      <c r="D163" s="4">
        <v>101.215813007794</v>
      </c>
      <c r="E163" s="3">
        <v>100.833572865766</v>
      </c>
      <c r="F163">
        <v>0</v>
      </c>
      <c r="G163">
        <v>0</v>
      </c>
      <c r="H163" s="4">
        <v>65.57257899999999</v>
      </c>
      <c r="I163" s="4">
        <v>55.941943235327265</v>
      </c>
    </row>
    <row r="164" spans="1:9" x14ac:dyDescent="0.3">
      <c r="A164" s="1" t="s">
        <v>177</v>
      </c>
      <c r="B164">
        <v>121074</v>
      </c>
      <c r="C164">
        <v>391224</v>
      </c>
      <c r="D164" s="4">
        <v>101.834051029432</v>
      </c>
      <c r="E164" s="3">
        <v>100.603621730382</v>
      </c>
      <c r="F164">
        <v>0</v>
      </c>
      <c r="G164">
        <v>0</v>
      </c>
      <c r="H164" s="4">
        <v>78.750001499999982</v>
      </c>
      <c r="I164" s="4">
        <v>62.852013223578687</v>
      </c>
    </row>
    <row r="165" spans="1:9" x14ac:dyDescent="0.3">
      <c r="A165" s="1" t="s">
        <v>178</v>
      </c>
      <c r="B165">
        <v>151724</v>
      </c>
      <c r="C165">
        <v>407024</v>
      </c>
      <c r="D165" s="4">
        <v>102.52502293596901</v>
      </c>
      <c r="E165" s="3">
        <v>98.649037079620598</v>
      </c>
      <c r="F165">
        <v>0</v>
      </c>
      <c r="G165">
        <v>0</v>
      </c>
      <c r="H165" s="4">
        <v>80.459678249999982</v>
      </c>
      <c r="I165" s="4">
        <v>55.495829033844132</v>
      </c>
    </row>
    <row r="166" spans="1:9" x14ac:dyDescent="0.3">
      <c r="A166" s="1" t="s">
        <v>179</v>
      </c>
      <c r="B166">
        <v>122359</v>
      </c>
      <c r="C166">
        <v>217402</v>
      </c>
      <c r="D166" s="4">
        <v>102.96473233103799</v>
      </c>
      <c r="E166" s="3">
        <v>101.753377407301</v>
      </c>
      <c r="F166">
        <v>0</v>
      </c>
      <c r="G166">
        <v>1</v>
      </c>
      <c r="H166" s="4">
        <v>46.866667499999998</v>
      </c>
      <c r="I166" s="4">
        <v>11.554339195780964</v>
      </c>
    </row>
    <row r="167" spans="1:9" x14ac:dyDescent="0.3">
      <c r="A167" s="1" t="s">
        <v>180</v>
      </c>
      <c r="B167">
        <v>75603</v>
      </c>
      <c r="C167">
        <v>189499</v>
      </c>
      <c r="D167" s="4">
        <v>104.068964947227</v>
      </c>
      <c r="E167" s="3">
        <v>102.443230813452</v>
      </c>
      <c r="F167">
        <v>0</v>
      </c>
      <c r="G167">
        <v>0</v>
      </c>
      <c r="H167" s="4">
        <v>28.983871250000004</v>
      </c>
      <c r="I167" s="4">
        <v>19.056110189906978</v>
      </c>
    </row>
    <row r="168" spans="1:9" x14ac:dyDescent="0.3">
      <c r="A168" s="1" t="s">
        <v>181</v>
      </c>
      <c r="B168">
        <v>110037</v>
      </c>
      <c r="C168">
        <v>315485</v>
      </c>
      <c r="D168" s="4">
        <v>103.100281843804</v>
      </c>
      <c r="E168" s="3">
        <v>103.01810865191101</v>
      </c>
      <c r="F168">
        <v>0</v>
      </c>
      <c r="G168">
        <v>0</v>
      </c>
      <c r="H168" s="4">
        <v>66.137097499999996</v>
      </c>
      <c r="I168" s="4">
        <v>40.320487749999998</v>
      </c>
    </row>
    <row r="169" spans="1:9" x14ac:dyDescent="0.3">
      <c r="A169" s="1" t="s">
        <v>182</v>
      </c>
      <c r="B169">
        <v>143356</v>
      </c>
      <c r="C169">
        <v>384183</v>
      </c>
      <c r="D169" s="4">
        <v>103.78464157898701</v>
      </c>
      <c r="E169" s="3">
        <v>102.673181948836</v>
      </c>
      <c r="F169">
        <v>0</v>
      </c>
      <c r="G169">
        <v>0</v>
      </c>
      <c r="H169" s="4">
        <v>75.181034249999996</v>
      </c>
      <c r="I169" s="4">
        <v>44.098489876224512</v>
      </c>
    </row>
    <row r="170" spans="1:9" x14ac:dyDescent="0.3">
      <c r="A170" s="1" t="s">
        <v>183</v>
      </c>
      <c r="B170">
        <v>163175</v>
      </c>
      <c r="C170">
        <v>378270</v>
      </c>
      <c r="D170" s="4">
        <v>104.07557711858099</v>
      </c>
      <c r="E170" s="3">
        <v>103.24805978729501</v>
      </c>
      <c r="F170">
        <v>0</v>
      </c>
      <c r="G170">
        <v>0</v>
      </c>
      <c r="H170" s="4">
        <v>61.903226000000004</v>
      </c>
      <c r="I170" s="4">
        <v>26.894803690192347</v>
      </c>
    </row>
    <row r="171" spans="1:9" x14ac:dyDescent="0.3">
      <c r="A171" s="1" t="s">
        <v>184</v>
      </c>
      <c r="B171">
        <v>111308</v>
      </c>
      <c r="C171">
        <v>171045</v>
      </c>
      <c r="D171" s="4">
        <v>104.303697030309</v>
      </c>
      <c r="E171" s="3">
        <v>101.868352974993</v>
      </c>
      <c r="F171">
        <v>0</v>
      </c>
      <c r="G171">
        <v>0</v>
      </c>
      <c r="H171" s="4">
        <v>41.333332500000004</v>
      </c>
      <c r="I171" s="4">
        <v>8.5150480623173106</v>
      </c>
    </row>
    <row r="172" spans="1:9" x14ac:dyDescent="0.3">
      <c r="A172" s="1" t="s">
        <v>185</v>
      </c>
      <c r="B172">
        <v>94104</v>
      </c>
      <c r="C172">
        <v>236015</v>
      </c>
      <c r="D172" s="4">
        <v>104.012761490714</v>
      </c>
      <c r="E172" s="3">
        <v>104.97269330267299</v>
      </c>
      <c r="F172">
        <v>0</v>
      </c>
      <c r="G172">
        <v>0</v>
      </c>
      <c r="H172" s="4">
        <v>25.798387000000002</v>
      </c>
      <c r="I172" s="4">
        <v>20.625360359427976</v>
      </c>
    </row>
    <row r="173" spans="1:9" x14ac:dyDescent="0.3">
      <c r="A173" s="1" t="s">
        <v>186</v>
      </c>
      <c r="B173">
        <v>108386</v>
      </c>
      <c r="C173">
        <v>272438</v>
      </c>
      <c r="D173" s="4">
        <v>103.149873128962</v>
      </c>
      <c r="E173" s="3">
        <v>104.97269330267299</v>
      </c>
      <c r="F173">
        <v>0</v>
      </c>
      <c r="G173">
        <v>0</v>
      </c>
      <c r="H173" s="4">
        <v>37.403226249999996</v>
      </c>
      <c r="I173" s="4">
        <v>30.705697466185516</v>
      </c>
    </row>
    <row r="174" spans="1:9" x14ac:dyDescent="0.3">
      <c r="A174" s="1" t="s">
        <v>187</v>
      </c>
      <c r="B174">
        <v>137846</v>
      </c>
      <c r="C174">
        <v>351648</v>
      </c>
      <c r="D174" s="4">
        <v>103.609419038094</v>
      </c>
      <c r="E174" s="3">
        <v>106.00747341189999</v>
      </c>
      <c r="F174">
        <v>0</v>
      </c>
      <c r="G174">
        <v>0</v>
      </c>
      <c r="H174" s="4">
        <v>53.318782249999998</v>
      </c>
      <c r="I174" s="4">
        <v>47.678119964322121</v>
      </c>
    </row>
    <row r="175" spans="1:9" x14ac:dyDescent="0.3">
      <c r="A175" s="1" t="s">
        <v>188</v>
      </c>
      <c r="B175">
        <v>169817</v>
      </c>
      <c r="C175">
        <v>339040</v>
      </c>
      <c r="D175" s="4">
        <v>104.02598583342299</v>
      </c>
      <c r="E175" s="3">
        <v>104.39781546421401</v>
      </c>
      <c r="F175">
        <v>1</v>
      </c>
      <c r="G175">
        <v>0</v>
      </c>
      <c r="H175" s="4">
        <v>87.413553967756471</v>
      </c>
      <c r="I175" s="4">
        <v>42.951536902975022</v>
      </c>
    </row>
    <row r="176" spans="1:9" x14ac:dyDescent="0.3">
      <c r="A176" s="1" t="s">
        <v>189</v>
      </c>
      <c r="B176">
        <v>100075</v>
      </c>
      <c r="C176">
        <v>134478</v>
      </c>
      <c r="D176" s="4">
        <v>103.821008521436</v>
      </c>
      <c r="E176" s="3">
        <v>103.24805978729501</v>
      </c>
      <c r="F176">
        <v>0</v>
      </c>
      <c r="G176">
        <v>0</v>
      </c>
      <c r="H176" s="4">
        <v>47.336109999999991</v>
      </c>
      <c r="I176" s="4">
        <v>26.84849213714741</v>
      </c>
    </row>
    <row r="177" spans="1:9" x14ac:dyDescent="0.3">
      <c r="A177" s="1" t="s">
        <v>190</v>
      </c>
      <c r="B177">
        <v>91246</v>
      </c>
      <c r="C177">
        <v>215717</v>
      </c>
      <c r="D177" s="4">
        <v>104.154923174834</v>
      </c>
      <c r="E177" s="3">
        <v>107.84708249497</v>
      </c>
      <c r="F177">
        <v>0</v>
      </c>
      <c r="G177">
        <v>0</v>
      </c>
      <c r="H177" s="4">
        <v>22.540322000000003</v>
      </c>
      <c r="I177" s="4">
        <v>18.020694644744847</v>
      </c>
    </row>
    <row r="178" spans="1:9" x14ac:dyDescent="0.3">
      <c r="A178" s="1" t="s">
        <v>191</v>
      </c>
      <c r="B178">
        <v>111759</v>
      </c>
      <c r="C178">
        <v>281878</v>
      </c>
      <c r="D178" s="4">
        <v>102.948201902652</v>
      </c>
      <c r="E178" s="3">
        <v>107.15722908881899</v>
      </c>
      <c r="F178">
        <v>0</v>
      </c>
      <c r="G178">
        <v>0</v>
      </c>
      <c r="H178" s="4">
        <v>34.26612875</v>
      </c>
      <c r="I178" s="4">
        <v>33.741191505886434</v>
      </c>
    </row>
    <row r="179" spans="1:9" x14ac:dyDescent="0.3">
      <c r="A179" s="1" t="s">
        <v>192</v>
      </c>
      <c r="B179">
        <v>150453</v>
      </c>
      <c r="C179">
        <v>367146</v>
      </c>
      <c r="D179" s="4">
        <v>103.381299126367</v>
      </c>
      <c r="E179" s="3">
        <v>107.962058062662</v>
      </c>
      <c r="F179">
        <v>0</v>
      </c>
      <c r="G179">
        <v>0</v>
      </c>
      <c r="H179" s="4">
        <v>41.794644749999996</v>
      </c>
      <c r="I179" s="4">
        <v>59.291178389710943</v>
      </c>
    </row>
    <row r="180" spans="1:9" x14ac:dyDescent="0.3">
      <c r="A180" s="1" t="s">
        <v>193</v>
      </c>
      <c r="B180">
        <v>141949</v>
      </c>
      <c r="C180">
        <v>305828</v>
      </c>
      <c r="D180" s="4">
        <v>103.374686955012</v>
      </c>
      <c r="E180" s="3">
        <v>108.881862604197</v>
      </c>
      <c r="F180">
        <v>0</v>
      </c>
      <c r="G180">
        <v>0</v>
      </c>
      <c r="H180" s="4">
        <v>38.129031000000005</v>
      </c>
      <c r="I180" s="4">
        <v>33.536609571864886</v>
      </c>
    </row>
    <row r="181" spans="1:9" x14ac:dyDescent="0.3">
      <c r="A181" s="1" t="s">
        <v>194</v>
      </c>
      <c r="B181">
        <v>110893</v>
      </c>
      <c r="C181">
        <v>147758</v>
      </c>
      <c r="D181" s="4">
        <v>103.77472332195499</v>
      </c>
      <c r="E181" s="3">
        <v>109.68669157804</v>
      </c>
      <c r="F181">
        <v>0</v>
      </c>
      <c r="G181">
        <v>1</v>
      </c>
      <c r="H181" s="4">
        <v>25.28631025</v>
      </c>
      <c r="I181" s="4">
        <v>12.445886822153728</v>
      </c>
    </row>
    <row r="182" spans="1:9" x14ac:dyDescent="0.3">
      <c r="A182" s="1" t="s">
        <v>195</v>
      </c>
      <c r="B182">
        <v>111753</v>
      </c>
      <c r="C182">
        <v>223203</v>
      </c>
      <c r="D182" s="4">
        <v>103.82762069279001</v>
      </c>
      <c r="E182" s="3">
        <v>111.296349525726</v>
      </c>
      <c r="F182">
        <v>0</v>
      </c>
      <c r="G182">
        <v>0</v>
      </c>
      <c r="H182" s="4">
        <v>12.451612000000001</v>
      </c>
      <c r="I182" s="4">
        <v>15.308589272178994</v>
      </c>
    </row>
    <row r="183" spans="1:9" x14ac:dyDescent="0.3">
      <c r="A183" s="1" t="s">
        <v>196</v>
      </c>
      <c r="B183">
        <v>131181</v>
      </c>
      <c r="C183">
        <v>288535</v>
      </c>
      <c r="D183" s="4">
        <v>102.736612419311</v>
      </c>
      <c r="E183" s="3">
        <v>112.56108077033601</v>
      </c>
      <c r="F183">
        <v>0</v>
      </c>
      <c r="G183">
        <v>0</v>
      </c>
      <c r="H183" s="4">
        <v>32.7177425</v>
      </c>
      <c r="I183" s="4">
        <v>47.589336951491113</v>
      </c>
    </row>
    <row r="184" spans="1:9" x14ac:dyDescent="0.3">
      <c r="A184" s="1" t="s">
        <v>197</v>
      </c>
      <c r="B184">
        <v>175317</v>
      </c>
      <c r="C184">
        <v>372612</v>
      </c>
      <c r="D184" s="4">
        <v>103.457339096943</v>
      </c>
      <c r="E184" s="3">
        <v>112.676056338028</v>
      </c>
      <c r="F184">
        <v>0</v>
      </c>
      <c r="G184">
        <v>0</v>
      </c>
      <c r="H184" s="4">
        <v>42.874999250000002</v>
      </c>
      <c r="I184" s="4">
        <v>55.815073914603275</v>
      </c>
    </row>
    <row r="185" spans="1:9" x14ac:dyDescent="0.3">
      <c r="A185" s="1" t="s">
        <v>198</v>
      </c>
      <c r="B185">
        <v>172506</v>
      </c>
      <c r="C185">
        <v>309179</v>
      </c>
      <c r="D185" s="4">
        <v>103.54329732455</v>
      </c>
      <c r="E185" s="3">
        <v>114.40068985340601</v>
      </c>
      <c r="F185">
        <v>0</v>
      </c>
      <c r="G185">
        <v>0</v>
      </c>
      <c r="H185" s="4">
        <v>34.5887095</v>
      </c>
      <c r="I185" s="4">
        <v>43.347375699437599</v>
      </c>
    </row>
    <row r="186" spans="1:9" x14ac:dyDescent="0.3">
      <c r="A186" s="1" t="s">
        <v>199</v>
      </c>
      <c r="B186">
        <v>115973</v>
      </c>
      <c r="C186">
        <v>159750</v>
      </c>
      <c r="D186" s="4">
        <v>103.53337906751899</v>
      </c>
      <c r="E186" s="3">
        <v>114.28571428571399</v>
      </c>
      <c r="F186">
        <v>0</v>
      </c>
      <c r="G186">
        <v>0</v>
      </c>
      <c r="H186" s="4">
        <v>29.308333249999997</v>
      </c>
      <c r="I186" s="4">
        <v>24.063179669609678</v>
      </c>
    </row>
    <row r="187" spans="1:9" x14ac:dyDescent="0.3">
      <c r="A187" s="1" t="s">
        <v>200</v>
      </c>
      <c r="B187">
        <v>121905</v>
      </c>
      <c r="C187">
        <v>195816</v>
      </c>
      <c r="D187" s="4">
        <v>103.880518063626</v>
      </c>
      <c r="E187" s="3">
        <v>116.47025007185999</v>
      </c>
      <c r="F187">
        <v>0</v>
      </c>
      <c r="G187">
        <v>0</v>
      </c>
      <c r="H187" s="4">
        <v>15.84677525</v>
      </c>
      <c r="I187" s="4">
        <v>3.5800383505715865</v>
      </c>
    </row>
    <row r="188" spans="1:9" x14ac:dyDescent="0.3">
      <c r="A188" s="1" t="s">
        <v>201</v>
      </c>
      <c r="B188">
        <v>130434</v>
      </c>
      <c r="C188">
        <v>255307</v>
      </c>
      <c r="D188" s="4">
        <v>103.52346081048699</v>
      </c>
      <c r="E188" s="3">
        <v>117.045127910319</v>
      </c>
      <c r="F188">
        <v>0</v>
      </c>
      <c r="G188">
        <v>0</v>
      </c>
      <c r="H188" s="4">
        <v>28.867992467367088</v>
      </c>
      <c r="I188" s="4">
        <v>28.643439670619848</v>
      </c>
    </row>
    <row r="189" spans="1:9" x14ac:dyDescent="0.3">
      <c r="A189" s="1" t="s">
        <v>202</v>
      </c>
      <c r="B189">
        <v>158753</v>
      </c>
      <c r="C189">
        <v>341919</v>
      </c>
      <c r="D189" s="4">
        <v>103.85737546388501</v>
      </c>
      <c r="E189" s="3">
        <v>117.160103478011</v>
      </c>
      <c r="F189">
        <v>0</v>
      </c>
      <c r="G189">
        <v>0</v>
      </c>
      <c r="H189" s="4">
        <v>53.698274749999996</v>
      </c>
      <c r="I189" s="4">
        <v>31.024038348047849</v>
      </c>
    </row>
    <row r="190" spans="1:9" x14ac:dyDescent="0.3">
      <c r="A190" s="1" t="s">
        <v>203</v>
      </c>
      <c r="B190">
        <v>206733</v>
      </c>
      <c r="C190">
        <v>375172</v>
      </c>
      <c r="D190" s="4">
        <v>104.37312482953</v>
      </c>
      <c r="E190" s="3">
        <v>116.70020120724401</v>
      </c>
      <c r="F190">
        <v>0</v>
      </c>
      <c r="G190">
        <v>0</v>
      </c>
      <c r="H190" s="4">
        <v>57.588707999999997</v>
      </c>
      <c r="I190" s="4">
        <v>36.465069728538012</v>
      </c>
    </row>
    <row r="191" spans="1:9" x14ac:dyDescent="0.3">
      <c r="A191" s="1" t="s">
        <v>204</v>
      </c>
      <c r="B191">
        <v>103983</v>
      </c>
      <c r="C191">
        <v>144481</v>
      </c>
      <c r="D191" s="4">
        <v>104.353288315467</v>
      </c>
      <c r="E191" s="3">
        <v>117.50503018108699</v>
      </c>
      <c r="F191">
        <v>0</v>
      </c>
      <c r="G191">
        <v>0</v>
      </c>
      <c r="H191" s="4">
        <v>30.4083325</v>
      </c>
      <c r="I191" s="4">
        <v>9.2293232743639884</v>
      </c>
    </row>
    <row r="192" spans="1:9" x14ac:dyDescent="0.3">
      <c r="A192" s="1" t="s">
        <v>205</v>
      </c>
      <c r="B192">
        <v>109409</v>
      </c>
      <c r="C192">
        <v>191772</v>
      </c>
      <c r="D192" s="4">
        <v>105.68894692905999</v>
      </c>
      <c r="E192" s="3">
        <v>118.194883587238</v>
      </c>
      <c r="F192">
        <v>0</v>
      </c>
      <c r="G192">
        <v>0</v>
      </c>
      <c r="H192" s="4">
        <v>33.112902999999996</v>
      </c>
      <c r="I192" s="4">
        <v>25.545429652210295</v>
      </c>
    </row>
    <row r="193" spans="1:9" x14ac:dyDescent="0.3">
      <c r="A193" s="1" t="s">
        <v>206</v>
      </c>
      <c r="B193">
        <v>127045</v>
      </c>
      <c r="C193">
        <v>278516</v>
      </c>
      <c r="D193" s="4">
        <v>104.96822025142799</v>
      </c>
      <c r="E193" s="3">
        <v>120.494394941075</v>
      </c>
      <c r="F193">
        <v>0</v>
      </c>
      <c r="G193">
        <v>0</v>
      </c>
      <c r="H193" s="4">
        <v>42.524192999999997</v>
      </c>
      <c r="I193" s="4">
        <v>43.090564292644132</v>
      </c>
    </row>
    <row r="194" spans="1:9" x14ac:dyDescent="0.3">
      <c r="A194" s="1" t="s">
        <v>207</v>
      </c>
      <c r="B194">
        <v>159587</v>
      </c>
      <c r="C194">
        <v>354066</v>
      </c>
      <c r="D194" s="4">
        <v>105.705477357446</v>
      </c>
      <c r="E194" s="3">
        <v>120.954297211843</v>
      </c>
      <c r="F194">
        <v>0</v>
      </c>
      <c r="G194">
        <v>0</v>
      </c>
      <c r="H194" s="4">
        <v>41.205357249999999</v>
      </c>
      <c r="I194" s="4">
        <v>41.045985355627856</v>
      </c>
    </row>
    <row r="195" spans="1:9" x14ac:dyDescent="0.3">
      <c r="A195" s="1" t="s">
        <v>208</v>
      </c>
      <c r="B195">
        <v>167807</v>
      </c>
      <c r="C195">
        <v>336449</v>
      </c>
      <c r="D195" s="4">
        <v>105.68894692905999</v>
      </c>
      <c r="E195" s="3">
        <v>119.689565967232</v>
      </c>
      <c r="F195">
        <v>0</v>
      </c>
      <c r="G195">
        <v>0</v>
      </c>
      <c r="H195" s="4">
        <v>51.804940000000002</v>
      </c>
      <c r="I195" s="4">
        <v>47.200679378860563</v>
      </c>
    </row>
    <row r="196" spans="1:9" x14ac:dyDescent="0.3">
      <c r="A196" s="1" t="s">
        <v>209</v>
      </c>
      <c r="B196">
        <v>134193</v>
      </c>
      <c r="C196">
        <v>166804</v>
      </c>
      <c r="D196" s="4">
        <v>106.30387886502101</v>
      </c>
      <c r="E196" s="3">
        <v>120.149468237999</v>
      </c>
      <c r="F196">
        <v>0</v>
      </c>
      <c r="G196">
        <v>1</v>
      </c>
      <c r="H196" s="4">
        <v>31.90000075</v>
      </c>
      <c r="I196" s="4">
        <v>20.43247949196841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5"/>
  <sheetViews>
    <sheetView tabSelected="1" workbookViewId="0">
      <selection activeCell="N18" sqref="N18"/>
    </sheetView>
  </sheetViews>
  <sheetFormatPr defaultColWidth="11.44140625" defaultRowHeight="14.4" x14ac:dyDescent="0.3"/>
  <cols>
    <col min="1" max="1" width="9.88671875" style="1" customWidth="1"/>
    <col min="2" max="2" width="17.5546875" style="11" customWidth="1"/>
    <col min="3" max="4" width="22" style="11" customWidth="1"/>
    <col min="5" max="5" width="13.88671875" style="11" customWidth="1"/>
    <col min="6" max="6" width="13.33203125" style="11" customWidth="1"/>
    <col min="7" max="7" width="15.6640625" style="11" customWidth="1"/>
    <col min="8" max="8" width="9.33203125" style="11" customWidth="1"/>
    <col min="9" max="9" width="25.5546875" style="4" customWidth="1"/>
  </cols>
  <sheetData>
    <row r="1" spans="1:11" x14ac:dyDescent="0.3">
      <c r="A1" s="1" t="s">
        <v>0</v>
      </c>
      <c r="B1" s="10" t="s">
        <v>230</v>
      </c>
      <c r="C1" s="10" t="s">
        <v>231</v>
      </c>
      <c r="D1" s="10" t="s">
        <v>232</v>
      </c>
      <c r="E1" s="10" t="s">
        <v>233</v>
      </c>
      <c r="F1" s="10" t="s">
        <v>234</v>
      </c>
      <c r="G1" s="10" t="s">
        <v>235</v>
      </c>
      <c r="H1" s="10" t="s">
        <v>210</v>
      </c>
      <c r="I1" s="10" t="s">
        <v>236</v>
      </c>
      <c r="J1" t="s">
        <v>226</v>
      </c>
      <c r="K1" t="s">
        <v>227</v>
      </c>
    </row>
    <row r="2" spans="1:11" x14ac:dyDescent="0.3">
      <c r="A2" s="1" t="s">
        <v>1</v>
      </c>
      <c r="B2" s="11">
        <v>30.25</v>
      </c>
      <c r="C2" s="11">
        <v>31.2</v>
      </c>
      <c r="D2" s="11">
        <v>92.686274509803923</v>
      </c>
      <c r="E2" s="11">
        <v>29589</v>
      </c>
      <c r="F2" s="11">
        <v>18834</v>
      </c>
      <c r="G2" s="11">
        <v>6634</v>
      </c>
      <c r="H2" s="11">
        <v>20.100000000000001</v>
      </c>
      <c r="I2" s="4">
        <v>47.991724077136801</v>
      </c>
      <c r="J2">
        <v>0</v>
      </c>
      <c r="K2">
        <v>0</v>
      </c>
    </row>
    <row r="3" spans="1:11" x14ac:dyDescent="0.3">
      <c r="A3" s="1" t="s">
        <v>2</v>
      </c>
      <c r="B3" s="11">
        <v>42</v>
      </c>
      <c r="C3" s="11">
        <v>39</v>
      </c>
      <c r="D3" s="11">
        <v>115.01139601139602</v>
      </c>
      <c r="E3" s="11">
        <v>30648</v>
      </c>
      <c r="F3" s="11">
        <v>22573</v>
      </c>
      <c r="G3" s="11">
        <v>10230</v>
      </c>
      <c r="H3" s="11">
        <v>20.2</v>
      </c>
      <c r="I3" s="4">
        <v>45.1006563616466</v>
      </c>
      <c r="J3">
        <v>0</v>
      </c>
      <c r="K3">
        <v>0</v>
      </c>
    </row>
    <row r="4" spans="1:11" x14ac:dyDescent="0.3">
      <c r="A4" s="1" t="s">
        <v>3</v>
      </c>
      <c r="B4" s="11">
        <v>49.25</v>
      </c>
      <c r="C4" s="11">
        <v>35.4</v>
      </c>
      <c r="D4" s="11">
        <v>122.67349687349686</v>
      </c>
      <c r="E4" s="11">
        <v>55675</v>
      </c>
      <c r="F4" s="11">
        <v>35432</v>
      </c>
      <c r="G4" s="11">
        <v>15894</v>
      </c>
      <c r="H4" s="11">
        <v>20.5</v>
      </c>
      <c r="I4" s="4">
        <v>49.148151163332898</v>
      </c>
      <c r="J4">
        <v>0</v>
      </c>
      <c r="K4">
        <v>0</v>
      </c>
    </row>
    <row r="5" spans="1:11" x14ac:dyDescent="0.3">
      <c r="A5" s="1" t="s">
        <v>4</v>
      </c>
      <c r="B5" s="11">
        <v>23.75</v>
      </c>
      <c r="C5" s="11">
        <v>16.600000000000001</v>
      </c>
      <c r="D5" s="11">
        <v>124.67399842890809</v>
      </c>
      <c r="E5" s="11">
        <v>49688</v>
      </c>
      <c r="F5" s="11">
        <v>29801</v>
      </c>
      <c r="G5" s="11">
        <v>16979</v>
      </c>
      <c r="H5" s="11">
        <v>20.7</v>
      </c>
      <c r="I5" s="4">
        <v>51.461005335724998</v>
      </c>
      <c r="J5">
        <v>0</v>
      </c>
      <c r="K5">
        <v>1</v>
      </c>
    </row>
    <row r="6" spans="1:11" x14ac:dyDescent="0.3">
      <c r="A6" s="1" t="s">
        <v>5</v>
      </c>
      <c r="B6" s="11">
        <v>61.25</v>
      </c>
      <c r="C6" s="11">
        <v>57.2</v>
      </c>
      <c r="D6" s="11">
        <v>51.333333333333336</v>
      </c>
      <c r="E6" s="11">
        <v>28210</v>
      </c>
      <c r="F6" s="11">
        <v>15106</v>
      </c>
      <c r="G6" s="11">
        <v>7899</v>
      </c>
      <c r="H6" s="11">
        <v>21.5</v>
      </c>
      <c r="I6" s="4">
        <v>76.324187688940498</v>
      </c>
      <c r="J6">
        <v>0</v>
      </c>
      <c r="K6">
        <v>0</v>
      </c>
    </row>
    <row r="7" spans="1:11" x14ac:dyDescent="0.3">
      <c r="A7" s="1" t="s">
        <v>6</v>
      </c>
      <c r="B7" s="11">
        <v>85.25</v>
      </c>
      <c r="C7" s="11">
        <v>76</v>
      </c>
      <c r="D7" s="11">
        <v>68.407407407407405</v>
      </c>
      <c r="E7" s="11">
        <v>34014</v>
      </c>
      <c r="F7" s="11">
        <v>21712</v>
      </c>
      <c r="G7" s="11">
        <v>7971</v>
      </c>
      <c r="H7" s="11">
        <v>21.9</v>
      </c>
      <c r="I7" s="4">
        <v>49.7263647064309</v>
      </c>
      <c r="J7">
        <v>0</v>
      </c>
      <c r="K7">
        <v>0</v>
      </c>
    </row>
    <row r="8" spans="1:11" x14ac:dyDescent="0.3">
      <c r="A8" s="1" t="s">
        <v>7</v>
      </c>
      <c r="B8" s="11">
        <v>101.5</v>
      </c>
      <c r="C8" s="11">
        <v>96.6</v>
      </c>
      <c r="D8" s="11">
        <v>79.19259259259259</v>
      </c>
      <c r="E8" s="11">
        <v>47376</v>
      </c>
      <c r="F8" s="11">
        <v>30350</v>
      </c>
      <c r="G8" s="11">
        <v>11924</v>
      </c>
      <c r="H8" s="11">
        <v>22</v>
      </c>
      <c r="I8" s="4">
        <v>47.413510534038799</v>
      </c>
      <c r="J8">
        <v>0</v>
      </c>
      <c r="K8">
        <v>0</v>
      </c>
    </row>
    <row r="9" spans="1:11" x14ac:dyDescent="0.3">
      <c r="A9" s="1" t="s">
        <v>8</v>
      </c>
      <c r="B9" s="11">
        <v>105.75</v>
      </c>
      <c r="C9" s="11">
        <v>92.2</v>
      </c>
      <c r="D9" s="11">
        <v>65.824561403508767</v>
      </c>
      <c r="E9" s="11">
        <v>44665</v>
      </c>
      <c r="F9" s="11">
        <v>34443</v>
      </c>
      <c r="G9" s="11">
        <v>17820</v>
      </c>
      <c r="H9" s="11">
        <v>22.4</v>
      </c>
      <c r="I9" s="4">
        <v>53.773859508117098</v>
      </c>
      <c r="J9">
        <v>0</v>
      </c>
      <c r="K9">
        <v>0</v>
      </c>
    </row>
    <row r="10" spans="1:11" x14ac:dyDescent="0.3">
      <c r="A10" s="1" t="s">
        <v>9</v>
      </c>
      <c r="B10" s="11">
        <v>87</v>
      </c>
      <c r="C10" s="11">
        <v>80.400000000000006</v>
      </c>
      <c r="D10" s="11">
        <v>62.623188405797102</v>
      </c>
      <c r="E10" s="11">
        <v>61388</v>
      </c>
      <c r="F10" s="11">
        <v>32544</v>
      </c>
      <c r="G10" s="11">
        <v>19759</v>
      </c>
      <c r="H10" s="11">
        <v>22.5</v>
      </c>
      <c r="I10" s="4">
        <v>52.617432421921102</v>
      </c>
      <c r="J10">
        <v>0</v>
      </c>
      <c r="K10">
        <v>0</v>
      </c>
    </row>
    <row r="11" spans="1:11" x14ac:dyDescent="0.3">
      <c r="A11" s="1" t="s">
        <v>10</v>
      </c>
      <c r="B11" s="11">
        <v>25.75</v>
      </c>
      <c r="C11" s="11">
        <v>29.6</v>
      </c>
      <c r="D11" s="11">
        <v>11.666666666666666</v>
      </c>
      <c r="E11" s="11">
        <v>34460</v>
      </c>
      <c r="F11" s="11">
        <v>20999</v>
      </c>
      <c r="G11" s="11">
        <v>9997</v>
      </c>
      <c r="H11" s="11">
        <v>23.4</v>
      </c>
      <c r="I11" s="4">
        <v>82.106323119920802</v>
      </c>
      <c r="J11">
        <v>0</v>
      </c>
      <c r="K11">
        <v>0</v>
      </c>
    </row>
    <row r="12" spans="1:11" x14ac:dyDescent="0.3">
      <c r="A12" s="1" t="s">
        <v>11</v>
      </c>
      <c r="B12" s="11">
        <v>50.5</v>
      </c>
      <c r="C12" s="11">
        <v>52.8</v>
      </c>
      <c r="D12" s="11">
        <v>54.666666666666664</v>
      </c>
      <c r="E12" s="11">
        <v>33835</v>
      </c>
      <c r="F12" s="11">
        <v>22355</v>
      </c>
      <c r="G12" s="11">
        <v>10714</v>
      </c>
      <c r="H12" s="11">
        <v>23.9</v>
      </c>
      <c r="I12" s="4">
        <v>50.304578249528902</v>
      </c>
      <c r="J12">
        <v>0</v>
      </c>
      <c r="K12">
        <v>0</v>
      </c>
    </row>
    <row r="13" spans="1:11" x14ac:dyDescent="0.3">
      <c r="A13" s="1" t="s">
        <v>12</v>
      </c>
      <c r="B13" s="11">
        <v>76.5</v>
      </c>
      <c r="C13" s="11">
        <v>77.400000000000006</v>
      </c>
      <c r="D13" s="11">
        <v>68</v>
      </c>
      <c r="E13" s="11">
        <v>49727</v>
      </c>
      <c r="F13" s="11">
        <v>29394</v>
      </c>
      <c r="G13" s="11">
        <v>15111</v>
      </c>
      <c r="H13" s="11">
        <v>24</v>
      </c>
      <c r="I13" s="4">
        <v>47.413510534038799</v>
      </c>
      <c r="J13">
        <v>0</v>
      </c>
      <c r="K13">
        <v>0</v>
      </c>
    </row>
    <row r="14" spans="1:11" x14ac:dyDescent="0.3">
      <c r="A14" s="1" t="s">
        <v>13</v>
      </c>
      <c r="B14" s="11">
        <v>99.75</v>
      </c>
      <c r="C14" s="11">
        <v>95</v>
      </c>
      <c r="D14" s="11">
        <v>60.333333333333336</v>
      </c>
      <c r="E14" s="11">
        <v>61790</v>
      </c>
      <c r="F14" s="11">
        <v>32268</v>
      </c>
      <c r="G14" s="11">
        <v>20496</v>
      </c>
      <c r="H14" s="11">
        <v>24.3</v>
      </c>
      <c r="I14" s="4">
        <v>50.882791792627003</v>
      </c>
      <c r="J14">
        <v>1</v>
      </c>
      <c r="K14">
        <v>0</v>
      </c>
    </row>
    <row r="15" spans="1:11" x14ac:dyDescent="0.3">
      <c r="A15" s="1" t="s">
        <v>14</v>
      </c>
      <c r="B15" s="11">
        <v>85</v>
      </c>
      <c r="C15" s="11">
        <v>64.599999999999994</v>
      </c>
      <c r="D15" s="11">
        <v>52.333333333333336</v>
      </c>
      <c r="E15" s="11">
        <v>57323</v>
      </c>
      <c r="F15" s="11">
        <v>32284</v>
      </c>
      <c r="G15" s="11">
        <v>18173</v>
      </c>
      <c r="H15" s="11">
        <v>24.4</v>
      </c>
      <c r="I15" s="4">
        <v>50.882791792627003</v>
      </c>
      <c r="J15">
        <v>0</v>
      </c>
      <c r="K15">
        <v>0</v>
      </c>
    </row>
    <row r="16" spans="1:11" x14ac:dyDescent="0.3">
      <c r="A16" s="1" t="s">
        <v>15</v>
      </c>
      <c r="B16" s="11">
        <v>24.25</v>
      </c>
      <c r="C16" s="11">
        <v>30.6</v>
      </c>
      <c r="D16" s="11">
        <v>38</v>
      </c>
      <c r="E16" s="11">
        <v>35144</v>
      </c>
      <c r="F16" s="11">
        <v>21631</v>
      </c>
      <c r="G16" s="11">
        <v>12505</v>
      </c>
      <c r="H16" s="11">
        <v>25.3</v>
      </c>
      <c r="I16" s="4">
        <v>74.011333516548305</v>
      </c>
      <c r="J16">
        <v>0</v>
      </c>
      <c r="K16">
        <v>0</v>
      </c>
    </row>
    <row r="17" spans="1:11" x14ac:dyDescent="0.3">
      <c r="A17" s="1" t="s">
        <v>16</v>
      </c>
      <c r="B17" s="11">
        <v>46</v>
      </c>
      <c r="C17" s="11">
        <v>47.8</v>
      </c>
      <c r="D17" s="11">
        <v>79.666666666666671</v>
      </c>
      <c r="E17" s="11">
        <v>35097</v>
      </c>
      <c r="F17" s="11">
        <v>24180</v>
      </c>
      <c r="G17" s="11">
        <v>12524</v>
      </c>
      <c r="H17" s="11">
        <v>25.3</v>
      </c>
      <c r="I17" s="4">
        <v>50.458664592925203</v>
      </c>
      <c r="J17">
        <v>0</v>
      </c>
      <c r="K17">
        <v>0</v>
      </c>
    </row>
    <row r="18" spans="1:11" x14ac:dyDescent="0.3">
      <c r="A18" s="1" t="s">
        <v>17</v>
      </c>
      <c r="B18" s="11">
        <v>51.5</v>
      </c>
      <c r="C18" s="11">
        <v>51.8</v>
      </c>
      <c r="D18" s="11">
        <v>108.33333333333333</v>
      </c>
      <c r="E18" s="11">
        <v>47271</v>
      </c>
      <c r="F18" s="11">
        <v>32003</v>
      </c>
      <c r="G18" s="11">
        <v>15817</v>
      </c>
      <c r="H18" s="11">
        <v>25.4</v>
      </c>
      <c r="I18" s="4">
        <v>46.170108392446302</v>
      </c>
      <c r="J18">
        <v>0</v>
      </c>
      <c r="K18">
        <v>0</v>
      </c>
    </row>
    <row r="19" spans="1:11" x14ac:dyDescent="0.3">
      <c r="A19" s="1" t="s">
        <v>18</v>
      </c>
      <c r="B19" s="11">
        <v>76.75</v>
      </c>
      <c r="C19" s="11">
        <v>58.2</v>
      </c>
      <c r="D19" s="11">
        <v>139</v>
      </c>
      <c r="E19" s="11">
        <v>63013</v>
      </c>
      <c r="F19" s="11">
        <v>38861</v>
      </c>
      <c r="G19" s="11">
        <v>21194</v>
      </c>
      <c r="H19" s="11">
        <v>25.5</v>
      </c>
      <c r="I19" s="4">
        <v>51.498531899061398</v>
      </c>
      <c r="J19">
        <v>0</v>
      </c>
      <c r="K19">
        <v>0</v>
      </c>
    </row>
    <row r="20" spans="1:11" x14ac:dyDescent="0.3">
      <c r="A20" s="1" t="s">
        <v>19</v>
      </c>
      <c r="B20" s="11">
        <v>71.75</v>
      </c>
      <c r="C20" s="11">
        <v>53.8</v>
      </c>
      <c r="D20" s="11">
        <v>109</v>
      </c>
      <c r="E20" s="11">
        <v>68429</v>
      </c>
      <c r="F20" s="11">
        <v>37163</v>
      </c>
      <c r="G20" s="11">
        <v>20200</v>
      </c>
      <c r="H20" s="11">
        <v>25.6</v>
      </c>
      <c r="I20" s="4">
        <v>49.354253798821901</v>
      </c>
      <c r="J20">
        <v>0</v>
      </c>
      <c r="K20">
        <v>1</v>
      </c>
    </row>
    <row r="21" spans="1:11" x14ac:dyDescent="0.3">
      <c r="A21" s="1" t="s">
        <v>20</v>
      </c>
      <c r="B21" s="11">
        <v>44.5</v>
      </c>
      <c r="C21" s="11">
        <v>38.200000000000003</v>
      </c>
      <c r="D21" s="11">
        <v>40</v>
      </c>
      <c r="E21" s="11">
        <v>37829</v>
      </c>
      <c r="F21" s="11">
        <v>23316</v>
      </c>
      <c r="G21" s="11">
        <v>13641</v>
      </c>
      <c r="H21" s="11">
        <v>26.5</v>
      </c>
      <c r="I21" s="4">
        <v>84.924887167342305</v>
      </c>
      <c r="J21">
        <v>0</v>
      </c>
      <c r="K21">
        <v>0</v>
      </c>
    </row>
    <row r="22" spans="1:11" x14ac:dyDescent="0.3">
      <c r="A22" s="1" t="s">
        <v>21</v>
      </c>
      <c r="B22" s="11">
        <v>66.75</v>
      </c>
      <c r="C22" s="11">
        <v>54.6</v>
      </c>
      <c r="D22" s="11">
        <v>69.666666666666671</v>
      </c>
      <c r="E22" s="11">
        <v>39081</v>
      </c>
      <c r="F22" s="11">
        <v>25932</v>
      </c>
      <c r="G22" s="11">
        <v>12111</v>
      </c>
      <c r="H22" s="11">
        <v>26.9</v>
      </c>
      <c r="I22" s="4">
        <v>53.442008036736603</v>
      </c>
      <c r="J22">
        <v>0</v>
      </c>
      <c r="K22">
        <v>0</v>
      </c>
    </row>
    <row r="23" spans="1:11" x14ac:dyDescent="0.3">
      <c r="A23" s="1" t="s">
        <v>22</v>
      </c>
      <c r="B23" s="11">
        <v>81.75</v>
      </c>
      <c r="C23" s="11">
        <v>66.400000000000006</v>
      </c>
      <c r="D23" s="11">
        <v>89.333333333333329</v>
      </c>
      <c r="E23" s="11">
        <v>60053</v>
      </c>
      <c r="F23" s="11">
        <v>35624</v>
      </c>
      <c r="G23" s="11">
        <v>18495</v>
      </c>
      <c r="H23" s="11">
        <v>27.4</v>
      </c>
      <c r="I23" s="4">
        <v>48.213985511403699</v>
      </c>
      <c r="J23">
        <v>0</v>
      </c>
      <c r="K23">
        <v>0</v>
      </c>
    </row>
    <row r="24" spans="1:11" x14ac:dyDescent="0.3">
      <c r="A24" s="1" t="s">
        <v>23</v>
      </c>
      <c r="B24" s="11">
        <v>86.25</v>
      </c>
      <c r="C24" s="11">
        <v>75.2</v>
      </c>
      <c r="D24" s="11">
        <v>118.33333333333333</v>
      </c>
      <c r="E24" s="11">
        <v>66320</v>
      </c>
      <c r="F24" s="11">
        <v>37831</v>
      </c>
      <c r="G24" s="11">
        <v>21459</v>
      </c>
      <c r="H24" s="11">
        <v>27.8</v>
      </c>
      <c r="I24" s="4">
        <v>51.197328955214999</v>
      </c>
      <c r="J24">
        <v>0</v>
      </c>
      <c r="K24">
        <v>0</v>
      </c>
    </row>
    <row r="25" spans="1:11" x14ac:dyDescent="0.3">
      <c r="A25" s="1" t="s">
        <v>24</v>
      </c>
      <c r="B25" s="11">
        <v>51.25</v>
      </c>
      <c r="C25" s="11">
        <v>42.4</v>
      </c>
      <c r="D25" s="11">
        <v>102.66666666666667</v>
      </c>
      <c r="E25" s="11">
        <v>71260</v>
      </c>
      <c r="F25" s="11">
        <v>38903</v>
      </c>
      <c r="G25" s="11">
        <v>21008</v>
      </c>
      <c r="H25" s="11">
        <v>28</v>
      </c>
      <c r="I25" s="4">
        <v>48.787705404444303</v>
      </c>
      <c r="J25">
        <v>0</v>
      </c>
      <c r="K25">
        <v>0</v>
      </c>
    </row>
    <row r="26" spans="1:11" x14ac:dyDescent="0.3">
      <c r="A26" s="1" t="s">
        <v>25</v>
      </c>
      <c r="B26" s="11">
        <v>49.25</v>
      </c>
      <c r="C26" s="11">
        <v>45.6</v>
      </c>
      <c r="D26" s="11">
        <v>60</v>
      </c>
      <c r="E26" s="11">
        <v>34464</v>
      </c>
      <c r="F26" s="11">
        <v>24811</v>
      </c>
      <c r="G26" s="11">
        <v>12125</v>
      </c>
      <c r="H26" s="11">
        <v>30.1</v>
      </c>
      <c r="I26" s="4">
        <v>82.135174187432099</v>
      </c>
      <c r="J26">
        <v>0</v>
      </c>
      <c r="K26">
        <v>0</v>
      </c>
    </row>
    <row r="27" spans="1:11" x14ac:dyDescent="0.3">
      <c r="A27" s="1" t="s">
        <v>26</v>
      </c>
      <c r="B27" s="11">
        <v>57.5</v>
      </c>
      <c r="C27" s="11">
        <v>58.8</v>
      </c>
      <c r="D27" s="11">
        <v>136.66666666666666</v>
      </c>
      <c r="E27" s="11">
        <v>40044</v>
      </c>
      <c r="F27" s="11">
        <v>28976</v>
      </c>
      <c r="G27" s="11">
        <v>11486</v>
      </c>
      <c r="H27" s="11">
        <v>31</v>
      </c>
      <c r="I27" s="4">
        <v>51.3909594191163</v>
      </c>
      <c r="J27">
        <v>0</v>
      </c>
      <c r="K27">
        <v>0</v>
      </c>
    </row>
    <row r="28" spans="1:11" x14ac:dyDescent="0.3">
      <c r="A28" s="1" t="s">
        <v>27</v>
      </c>
      <c r="B28" s="11">
        <v>46.5</v>
      </c>
      <c r="C28" s="11">
        <v>51</v>
      </c>
      <c r="D28" s="11">
        <v>163</v>
      </c>
      <c r="E28" s="11">
        <v>50228</v>
      </c>
      <c r="F28" s="11">
        <v>33865</v>
      </c>
      <c r="G28" s="11">
        <v>16664</v>
      </c>
      <c r="H28" s="11">
        <v>31.3</v>
      </c>
      <c r="I28" s="4">
        <v>47.862582076916297</v>
      </c>
      <c r="J28">
        <v>0</v>
      </c>
      <c r="K28">
        <v>0</v>
      </c>
    </row>
    <row r="29" spans="1:11" x14ac:dyDescent="0.3">
      <c r="A29" s="1" t="s">
        <v>28</v>
      </c>
      <c r="B29" s="11">
        <v>71</v>
      </c>
      <c r="C29" s="11">
        <v>67.599999999999994</v>
      </c>
      <c r="D29" s="11">
        <v>187.33333333333334</v>
      </c>
      <c r="E29" s="11">
        <v>77358</v>
      </c>
      <c r="F29" s="11">
        <v>52045</v>
      </c>
      <c r="G29" s="11">
        <v>22196</v>
      </c>
      <c r="H29" s="11">
        <v>31.9</v>
      </c>
      <c r="I29" s="4">
        <v>49.024364860323601</v>
      </c>
      <c r="J29">
        <v>0</v>
      </c>
      <c r="K29">
        <v>0</v>
      </c>
    </row>
    <row r="30" spans="1:11" x14ac:dyDescent="0.3">
      <c r="A30" s="1" t="s">
        <v>29</v>
      </c>
      <c r="B30" s="11">
        <v>32.75</v>
      </c>
      <c r="C30" s="11">
        <v>34.4</v>
      </c>
      <c r="D30" s="11">
        <v>154.66666666666666</v>
      </c>
      <c r="E30" s="11">
        <v>66886</v>
      </c>
      <c r="F30" s="11">
        <v>36943</v>
      </c>
      <c r="G30" s="11">
        <v>19765</v>
      </c>
      <c r="H30" s="11">
        <v>32.1</v>
      </c>
      <c r="I30" s="4">
        <v>51.462674405746299</v>
      </c>
      <c r="J30">
        <v>0</v>
      </c>
      <c r="K30">
        <v>1</v>
      </c>
    </row>
    <row r="31" spans="1:11" x14ac:dyDescent="0.3">
      <c r="A31" s="1" t="s">
        <v>30</v>
      </c>
      <c r="B31" s="11">
        <v>69</v>
      </c>
      <c r="C31" s="11">
        <v>43.6</v>
      </c>
      <c r="D31" s="11">
        <v>67.666666666666671</v>
      </c>
      <c r="E31" s="11">
        <v>35777</v>
      </c>
      <c r="F31" s="11">
        <v>26306</v>
      </c>
      <c r="G31" s="11">
        <v>13393</v>
      </c>
      <c r="H31" s="11">
        <v>33.700000000000003</v>
      </c>
      <c r="I31" s="4">
        <v>84.889029674027199</v>
      </c>
      <c r="J31">
        <v>0</v>
      </c>
      <c r="K31">
        <v>0</v>
      </c>
    </row>
    <row r="32" spans="1:11" x14ac:dyDescent="0.3">
      <c r="A32" s="1" t="s">
        <v>31</v>
      </c>
      <c r="B32" s="11">
        <v>79.5</v>
      </c>
      <c r="C32" s="11">
        <v>56.809375000000003</v>
      </c>
      <c r="D32" s="11">
        <v>85.333333333333329</v>
      </c>
      <c r="E32" s="11">
        <v>42722</v>
      </c>
      <c r="F32" s="11">
        <v>28564</v>
      </c>
      <c r="G32" s="11">
        <v>13252</v>
      </c>
      <c r="H32" s="11">
        <v>34.799999999999997</v>
      </c>
      <c r="I32" s="4">
        <v>50.795725030086601</v>
      </c>
      <c r="J32">
        <v>0</v>
      </c>
      <c r="K32">
        <v>0</v>
      </c>
    </row>
    <row r="33" spans="1:11" x14ac:dyDescent="0.3">
      <c r="A33" s="1" t="s">
        <v>32</v>
      </c>
      <c r="B33" s="11">
        <v>86.75</v>
      </c>
      <c r="C33" s="11">
        <v>65.821875000000006</v>
      </c>
      <c r="D33" s="11">
        <v>101.66666666666667</v>
      </c>
      <c r="E33" s="11">
        <v>50143</v>
      </c>
      <c r="F33" s="11">
        <v>37482</v>
      </c>
      <c r="G33" s="11">
        <v>20758</v>
      </c>
      <c r="H33" s="11">
        <v>35</v>
      </c>
      <c r="I33" s="4">
        <v>47.747838098308101</v>
      </c>
      <c r="J33">
        <v>0</v>
      </c>
      <c r="K33">
        <v>0</v>
      </c>
    </row>
    <row r="34" spans="1:11" x14ac:dyDescent="0.3">
      <c r="A34" s="1" t="s">
        <v>33</v>
      </c>
      <c r="B34" s="11">
        <v>106.25</v>
      </c>
      <c r="C34" s="11">
        <v>75.099999999999994</v>
      </c>
      <c r="D34" s="11">
        <v>127.33333333333333</v>
      </c>
      <c r="E34" s="11">
        <v>68337</v>
      </c>
      <c r="F34" s="11">
        <v>46797</v>
      </c>
      <c r="G34" s="11">
        <v>22031</v>
      </c>
      <c r="H34" s="11">
        <v>35.6</v>
      </c>
      <c r="I34" s="4">
        <v>50.057060667796698</v>
      </c>
      <c r="J34">
        <v>0</v>
      </c>
      <c r="K34">
        <v>0</v>
      </c>
    </row>
    <row r="35" spans="1:11" x14ac:dyDescent="0.3">
      <c r="A35" s="1" t="s">
        <v>34</v>
      </c>
      <c r="B35" s="11">
        <v>58.5</v>
      </c>
      <c r="C35" s="11">
        <v>33.203125</v>
      </c>
      <c r="D35" s="11">
        <v>103.66666666666667</v>
      </c>
      <c r="E35" s="11">
        <v>66422</v>
      </c>
      <c r="F35" s="11">
        <v>39179</v>
      </c>
      <c r="G35" s="11">
        <v>17755</v>
      </c>
      <c r="H35" s="11">
        <v>35.700000000000003</v>
      </c>
      <c r="I35" s="4">
        <v>52.165481274721103</v>
      </c>
      <c r="J35">
        <v>0</v>
      </c>
      <c r="K35">
        <v>0</v>
      </c>
    </row>
    <row r="36" spans="1:11" x14ac:dyDescent="0.3">
      <c r="A36" s="1" t="s">
        <v>35</v>
      </c>
      <c r="B36" s="11">
        <v>46.5</v>
      </c>
      <c r="C36" s="11">
        <v>45.2</v>
      </c>
      <c r="D36" s="11">
        <v>85.666666666666671</v>
      </c>
      <c r="E36" s="11">
        <v>29341</v>
      </c>
      <c r="F36" s="11">
        <v>25951</v>
      </c>
      <c r="G36" s="11">
        <v>12706</v>
      </c>
      <c r="H36" s="11">
        <v>37.700000000000003</v>
      </c>
      <c r="I36" s="4">
        <v>78.226707416092694</v>
      </c>
      <c r="J36">
        <v>0</v>
      </c>
      <c r="K36">
        <v>0</v>
      </c>
    </row>
    <row r="37" spans="1:11" x14ac:dyDescent="0.3">
      <c r="A37" s="1" t="s">
        <v>36</v>
      </c>
      <c r="B37" s="11">
        <v>57.5</v>
      </c>
      <c r="C37" s="11">
        <v>55.4</v>
      </c>
      <c r="D37" s="11">
        <v>143.33333333333334</v>
      </c>
      <c r="E37" s="11">
        <v>40738</v>
      </c>
      <c r="F37" s="11">
        <v>28085</v>
      </c>
      <c r="G37" s="11">
        <v>12469</v>
      </c>
      <c r="H37" s="11">
        <v>38.299999999999997</v>
      </c>
      <c r="I37" s="4">
        <v>49.626770748016298</v>
      </c>
      <c r="J37">
        <v>0</v>
      </c>
      <c r="K37">
        <v>0</v>
      </c>
    </row>
    <row r="38" spans="1:11" x14ac:dyDescent="0.3">
      <c r="A38" s="1" t="s">
        <v>37</v>
      </c>
      <c r="B38" s="11">
        <v>64.5</v>
      </c>
      <c r="C38" s="11">
        <v>65.8</v>
      </c>
      <c r="D38" s="11">
        <v>171.33333333333334</v>
      </c>
      <c r="E38" s="11">
        <v>58017</v>
      </c>
      <c r="F38" s="11">
        <v>41502</v>
      </c>
      <c r="G38" s="11">
        <v>17589</v>
      </c>
      <c r="H38" s="11">
        <v>38.5</v>
      </c>
      <c r="I38" s="4">
        <v>47.059374226659401</v>
      </c>
      <c r="J38">
        <v>0</v>
      </c>
      <c r="K38">
        <v>0</v>
      </c>
    </row>
    <row r="39" spans="1:11" x14ac:dyDescent="0.3">
      <c r="A39" s="1" t="s">
        <v>38</v>
      </c>
      <c r="B39" s="11">
        <v>67.25</v>
      </c>
      <c r="C39" s="11">
        <v>63</v>
      </c>
      <c r="D39" s="11">
        <v>168</v>
      </c>
      <c r="E39" s="11">
        <v>64114</v>
      </c>
      <c r="F39" s="11">
        <v>48637</v>
      </c>
      <c r="G39" s="11">
        <v>18906</v>
      </c>
      <c r="H39" s="11">
        <v>38.9</v>
      </c>
      <c r="I39" s="4">
        <v>51.462674405746299</v>
      </c>
      <c r="J39">
        <v>0</v>
      </c>
      <c r="K39">
        <v>0</v>
      </c>
    </row>
    <row r="40" spans="1:11" x14ac:dyDescent="0.3">
      <c r="A40" s="1" t="s">
        <v>39</v>
      </c>
      <c r="B40" s="11">
        <v>54.5</v>
      </c>
      <c r="C40" s="11">
        <v>55.4</v>
      </c>
      <c r="D40" s="11">
        <v>143.66666666666666</v>
      </c>
      <c r="E40" s="11">
        <v>60563</v>
      </c>
      <c r="F40" s="11">
        <v>40076</v>
      </c>
      <c r="G40" s="11">
        <v>21655</v>
      </c>
      <c r="H40" s="11">
        <v>39</v>
      </c>
      <c r="I40" s="4">
        <v>46.543026322922799</v>
      </c>
      <c r="J40">
        <v>0</v>
      </c>
      <c r="K40">
        <v>0</v>
      </c>
    </row>
    <row r="41" spans="1:11" x14ac:dyDescent="0.3">
      <c r="A41" s="1" t="s">
        <v>40</v>
      </c>
      <c r="B41" s="11">
        <v>11</v>
      </c>
      <c r="C41" s="11">
        <v>12.2</v>
      </c>
      <c r="D41" s="11">
        <v>31</v>
      </c>
      <c r="E41" s="11">
        <v>33735</v>
      </c>
      <c r="F41" s="11">
        <v>30054</v>
      </c>
      <c r="G41" s="11">
        <v>13418</v>
      </c>
      <c r="H41" s="11">
        <v>40.4</v>
      </c>
      <c r="I41" s="4">
        <v>79.015572269023593</v>
      </c>
      <c r="J41">
        <v>0</v>
      </c>
      <c r="K41">
        <v>0</v>
      </c>
    </row>
    <row r="42" spans="1:11" x14ac:dyDescent="0.3">
      <c r="A42" s="1" t="s">
        <v>41</v>
      </c>
      <c r="B42" s="11">
        <v>44.5</v>
      </c>
      <c r="C42" s="11">
        <v>51.6</v>
      </c>
      <c r="D42" s="11">
        <v>105.33333333333333</v>
      </c>
      <c r="E42" s="10" t="e">
        <f>NA()</f>
        <v>#N/A</v>
      </c>
      <c r="F42" s="10" t="e">
        <f>NA()</f>
        <v>#N/A</v>
      </c>
      <c r="G42" s="10" t="e">
        <f>NA()</f>
        <v>#N/A</v>
      </c>
      <c r="H42" s="11">
        <v>40.700000000000003</v>
      </c>
      <c r="I42" s="4">
        <v>49.569398758712197</v>
      </c>
      <c r="J42">
        <v>0</v>
      </c>
      <c r="K42">
        <v>0</v>
      </c>
    </row>
    <row r="43" spans="1:11" x14ac:dyDescent="0.3">
      <c r="A43" s="1" t="s">
        <v>42</v>
      </c>
      <c r="B43" s="11">
        <v>67.25</v>
      </c>
      <c r="C43" s="11">
        <v>69.400000000000006</v>
      </c>
      <c r="D43" s="11">
        <v>123.66666666666667</v>
      </c>
      <c r="E43" s="10" t="e">
        <f>NA()</f>
        <v>#N/A</v>
      </c>
      <c r="F43" s="10" t="e">
        <f>NA()</f>
        <v>#N/A</v>
      </c>
      <c r="G43" s="10" t="e">
        <f>NA()</f>
        <v>#N/A</v>
      </c>
      <c r="H43" s="11">
        <v>40.9</v>
      </c>
      <c r="I43" s="4">
        <v>47.475321149113803</v>
      </c>
      <c r="J43">
        <v>0</v>
      </c>
      <c r="K43">
        <v>0</v>
      </c>
    </row>
    <row r="44" spans="1:11" x14ac:dyDescent="0.3">
      <c r="A44" s="1" t="s">
        <v>43</v>
      </c>
      <c r="B44" s="11">
        <v>66.25</v>
      </c>
      <c r="C44" s="11">
        <v>64.8</v>
      </c>
      <c r="D44" s="11">
        <v>138.33333333333334</v>
      </c>
      <c r="E44" s="10" t="e">
        <f>NA()</f>
        <v>#N/A</v>
      </c>
      <c r="F44" s="10" t="e">
        <f>NA()</f>
        <v>#N/A</v>
      </c>
      <c r="G44" s="10" t="e">
        <f>NA()</f>
        <v>#N/A</v>
      </c>
      <c r="H44" s="11">
        <v>41.4</v>
      </c>
      <c r="I44" s="4">
        <v>49.863430203895497</v>
      </c>
      <c r="J44">
        <v>0</v>
      </c>
      <c r="K44">
        <v>0</v>
      </c>
    </row>
    <row r="45" spans="1:11" x14ac:dyDescent="0.3">
      <c r="A45" s="1" t="s">
        <v>44</v>
      </c>
      <c r="B45" s="11">
        <v>33.75</v>
      </c>
      <c r="C45" s="11">
        <v>41</v>
      </c>
      <c r="D45" s="11">
        <v>119</v>
      </c>
      <c r="E45" s="10" t="e">
        <f>NA()</f>
        <v>#N/A</v>
      </c>
      <c r="F45" s="10" t="e">
        <f>NA()</f>
        <v>#N/A</v>
      </c>
      <c r="G45" s="10" t="e">
        <f>NA()</f>
        <v>#N/A</v>
      </c>
      <c r="H45" s="11">
        <v>41.6</v>
      </c>
      <c r="I45" s="4">
        <v>48.493673959261002</v>
      </c>
      <c r="J45">
        <v>0</v>
      </c>
      <c r="K45">
        <v>1</v>
      </c>
    </row>
    <row r="46" spans="1:11" x14ac:dyDescent="0.3">
      <c r="A46" s="1" t="s">
        <v>45</v>
      </c>
      <c r="B46" s="11">
        <v>29.75</v>
      </c>
      <c r="C46" s="11">
        <v>23.2</v>
      </c>
      <c r="D46" s="11">
        <v>17.333333333333332</v>
      </c>
      <c r="E46" s="10" t="e">
        <f>NA()</f>
        <v>#N/A</v>
      </c>
      <c r="F46" s="10" t="e">
        <f>NA()</f>
        <v>#N/A</v>
      </c>
      <c r="G46" s="10" t="e">
        <f>NA()</f>
        <v>#N/A</v>
      </c>
      <c r="H46" s="11">
        <v>42.8</v>
      </c>
      <c r="I46" s="4">
        <v>79.166173740946704</v>
      </c>
      <c r="J46">
        <v>0</v>
      </c>
      <c r="K46">
        <v>0</v>
      </c>
    </row>
    <row r="47" spans="1:11" x14ac:dyDescent="0.3">
      <c r="A47" s="1" t="s">
        <v>46</v>
      </c>
      <c r="B47" s="11">
        <v>60</v>
      </c>
      <c r="C47" s="11">
        <v>48.6</v>
      </c>
      <c r="D47" s="11">
        <v>51.333333333333336</v>
      </c>
      <c r="E47" s="11">
        <v>58462</v>
      </c>
      <c r="F47" s="11">
        <v>57308</v>
      </c>
      <c r="G47" s="11">
        <v>41362</v>
      </c>
      <c r="H47" s="11">
        <v>43.1</v>
      </c>
      <c r="I47" s="4">
        <v>50.4371500969362</v>
      </c>
      <c r="J47">
        <v>0</v>
      </c>
      <c r="K47">
        <v>0</v>
      </c>
    </row>
    <row r="48" spans="1:11" x14ac:dyDescent="0.3">
      <c r="A48" s="1" t="s">
        <v>47</v>
      </c>
      <c r="B48" s="11">
        <v>83</v>
      </c>
      <c r="C48" s="11">
        <v>63.2</v>
      </c>
      <c r="D48" s="11">
        <v>117.33333333333333</v>
      </c>
      <c r="E48" s="11">
        <v>88576</v>
      </c>
      <c r="F48" s="11">
        <v>86629</v>
      </c>
      <c r="G48" s="11">
        <v>56765</v>
      </c>
      <c r="H48" s="11">
        <v>43.2</v>
      </c>
      <c r="I48" s="4">
        <v>46.5717123175748</v>
      </c>
      <c r="J48">
        <v>0</v>
      </c>
      <c r="K48">
        <v>0</v>
      </c>
    </row>
    <row r="49" spans="1:11" x14ac:dyDescent="0.3">
      <c r="A49" s="1" t="s">
        <v>48</v>
      </c>
      <c r="B49" s="11">
        <v>102.5</v>
      </c>
      <c r="C49" s="11">
        <v>70.400000000000006</v>
      </c>
      <c r="D49" s="11">
        <v>112.33333333333333</v>
      </c>
      <c r="E49" s="11">
        <v>107490</v>
      </c>
      <c r="F49" s="11">
        <v>112130</v>
      </c>
      <c r="G49" s="11">
        <v>64060</v>
      </c>
      <c r="H49" s="11">
        <v>43.7</v>
      </c>
      <c r="I49" s="4">
        <v>50.229176635708903</v>
      </c>
      <c r="J49">
        <v>0</v>
      </c>
      <c r="K49">
        <v>0</v>
      </c>
    </row>
    <row r="50" spans="1:11" x14ac:dyDescent="0.3">
      <c r="A50" s="1" t="s">
        <v>49</v>
      </c>
      <c r="B50" s="11">
        <v>92.5</v>
      </c>
      <c r="C50" s="11">
        <v>65.400000000000006</v>
      </c>
      <c r="D50" s="11">
        <v>109.33333333333333</v>
      </c>
      <c r="E50" s="11">
        <v>124998</v>
      </c>
      <c r="F50" s="11">
        <v>101091</v>
      </c>
      <c r="G50" s="11">
        <v>56320</v>
      </c>
      <c r="H50" s="11">
        <v>43.9</v>
      </c>
      <c r="I50" s="4">
        <v>48.888106385726402</v>
      </c>
      <c r="J50">
        <v>0</v>
      </c>
      <c r="K50">
        <v>0</v>
      </c>
    </row>
    <row r="51" spans="1:11" x14ac:dyDescent="0.3">
      <c r="A51" s="1" t="s">
        <v>50</v>
      </c>
      <c r="B51" s="11">
        <v>49</v>
      </c>
      <c r="C51" s="11">
        <v>50.4</v>
      </c>
      <c r="D51" s="11">
        <v>34.333333333333336</v>
      </c>
      <c r="E51" s="11">
        <v>63584</v>
      </c>
      <c r="F51" s="11">
        <v>58847</v>
      </c>
      <c r="G51" s="11">
        <v>42797</v>
      </c>
      <c r="H51" s="11">
        <v>45.2</v>
      </c>
      <c r="I51" s="4">
        <v>81.217222358567099</v>
      </c>
      <c r="J51">
        <v>0</v>
      </c>
      <c r="K51">
        <v>0</v>
      </c>
    </row>
    <row r="52" spans="1:11" x14ac:dyDescent="0.3">
      <c r="A52" s="1" t="s">
        <v>51</v>
      </c>
      <c r="B52" s="11">
        <v>71.5</v>
      </c>
      <c r="C52" s="11">
        <v>71.599999999999994</v>
      </c>
      <c r="D52" s="11">
        <v>93.666666666666671</v>
      </c>
      <c r="E52" s="11">
        <v>68284</v>
      </c>
      <c r="F52" s="11">
        <v>67345</v>
      </c>
      <c r="G52" s="11">
        <v>48016</v>
      </c>
      <c r="H52" s="11">
        <v>45.6</v>
      </c>
      <c r="I52" s="4">
        <v>53.234034575509398</v>
      </c>
      <c r="J52">
        <v>0</v>
      </c>
      <c r="K52">
        <v>0</v>
      </c>
    </row>
    <row r="53" spans="1:11" x14ac:dyDescent="0.3">
      <c r="A53" s="1" t="s">
        <v>52</v>
      </c>
      <c r="B53" s="11">
        <v>77.5</v>
      </c>
      <c r="C53" s="11">
        <v>77.599999999999994</v>
      </c>
      <c r="D53" s="11">
        <v>108</v>
      </c>
      <c r="E53" s="11">
        <v>106357</v>
      </c>
      <c r="F53" s="11">
        <v>105411</v>
      </c>
      <c r="G53" s="11">
        <v>59315</v>
      </c>
      <c r="H53" s="11">
        <v>45.8</v>
      </c>
      <c r="I53" s="4">
        <v>47.417949159809801</v>
      </c>
      <c r="J53">
        <v>0</v>
      </c>
      <c r="K53">
        <v>0</v>
      </c>
    </row>
    <row r="54" spans="1:11" x14ac:dyDescent="0.3">
      <c r="A54" s="1" t="s">
        <v>53</v>
      </c>
      <c r="B54" s="11">
        <v>73.5</v>
      </c>
      <c r="C54" s="11">
        <v>73.8</v>
      </c>
      <c r="D54" s="11">
        <v>148</v>
      </c>
      <c r="E54" s="11">
        <v>157885</v>
      </c>
      <c r="F54" s="11">
        <v>124282</v>
      </c>
      <c r="G54" s="11">
        <v>66941</v>
      </c>
      <c r="H54" s="11">
        <v>46.1</v>
      </c>
      <c r="I54" s="4">
        <v>49.2251668228878</v>
      </c>
      <c r="J54">
        <v>1</v>
      </c>
      <c r="K54">
        <v>0</v>
      </c>
    </row>
    <row r="55" spans="1:11" x14ac:dyDescent="0.3">
      <c r="A55" s="1" t="s">
        <v>54</v>
      </c>
      <c r="B55" s="11">
        <v>64</v>
      </c>
      <c r="C55" s="11">
        <v>66.599999999999994</v>
      </c>
      <c r="D55" s="11">
        <v>140.66666666666666</v>
      </c>
      <c r="E55" s="11">
        <v>84844</v>
      </c>
      <c r="F55" s="11">
        <v>85108</v>
      </c>
      <c r="G55" s="11">
        <v>61057</v>
      </c>
      <c r="H55" s="11">
        <v>46.4</v>
      </c>
      <c r="I55" s="4">
        <v>55.550428643661</v>
      </c>
      <c r="J55">
        <v>0</v>
      </c>
      <c r="K55">
        <v>0</v>
      </c>
    </row>
    <row r="56" spans="1:11" x14ac:dyDescent="0.3">
      <c r="A56" s="1" t="s">
        <v>55</v>
      </c>
      <c r="B56" s="11">
        <v>31.5</v>
      </c>
      <c r="C56" s="11">
        <v>21.2</v>
      </c>
      <c r="D56" s="11">
        <v>21.666666666666668</v>
      </c>
      <c r="E56" s="11">
        <v>56285</v>
      </c>
      <c r="F56" s="11">
        <v>64885</v>
      </c>
      <c r="G56" s="11">
        <v>46417</v>
      </c>
      <c r="H56" s="11">
        <v>49.2</v>
      </c>
      <c r="I56" s="4">
        <v>84.917715668679307</v>
      </c>
      <c r="J56">
        <v>0</v>
      </c>
      <c r="K56">
        <v>0</v>
      </c>
    </row>
    <row r="57" spans="1:11" x14ac:dyDescent="0.3">
      <c r="A57" s="1" t="s">
        <v>56</v>
      </c>
      <c r="B57" s="11">
        <v>53.5</v>
      </c>
      <c r="C57" s="11">
        <v>43.8</v>
      </c>
      <c r="D57" s="11">
        <v>71</v>
      </c>
      <c r="E57" s="11">
        <v>68586</v>
      </c>
      <c r="F57" s="11">
        <v>69020</v>
      </c>
      <c r="G57" s="11">
        <v>53619</v>
      </c>
      <c r="H57" s="11">
        <v>49.9</v>
      </c>
      <c r="I57" s="4">
        <v>55.170339214521498</v>
      </c>
      <c r="J57">
        <v>0</v>
      </c>
      <c r="K57">
        <v>0</v>
      </c>
    </row>
    <row r="58" spans="1:11" x14ac:dyDescent="0.3">
      <c r="A58" s="1" t="s">
        <v>57</v>
      </c>
      <c r="B58" s="11">
        <v>56</v>
      </c>
      <c r="C58" s="11">
        <v>43.6</v>
      </c>
      <c r="D58" s="11">
        <v>84.666666666666671</v>
      </c>
      <c r="E58" s="11">
        <v>82146</v>
      </c>
      <c r="F58" s="11">
        <v>96809</v>
      </c>
      <c r="G58" s="11">
        <v>65003</v>
      </c>
      <c r="H58" s="11">
        <v>50.4</v>
      </c>
      <c r="I58" s="4">
        <v>45.4601300248085</v>
      </c>
      <c r="J58">
        <v>0</v>
      </c>
      <c r="K58">
        <v>0</v>
      </c>
    </row>
    <row r="59" spans="1:11" x14ac:dyDescent="0.3">
      <c r="A59" s="1" t="s">
        <v>58</v>
      </c>
      <c r="B59" s="11">
        <v>69.5</v>
      </c>
      <c r="C59" s="11">
        <v>55.6</v>
      </c>
      <c r="D59" s="11">
        <v>111.33333333333333</v>
      </c>
      <c r="E59" s="11">
        <v>127422</v>
      </c>
      <c r="F59" s="11">
        <v>136179</v>
      </c>
      <c r="G59" s="11">
        <v>74870</v>
      </c>
      <c r="H59" s="11">
        <v>50.9</v>
      </c>
      <c r="I59" s="4">
        <v>48.622760935195103</v>
      </c>
      <c r="J59">
        <v>0</v>
      </c>
      <c r="K59">
        <v>0</v>
      </c>
    </row>
    <row r="60" spans="1:11" x14ac:dyDescent="0.3">
      <c r="A60" s="1" t="s">
        <v>59</v>
      </c>
      <c r="B60" s="11">
        <v>49.25</v>
      </c>
      <c r="C60" s="11">
        <v>43.6</v>
      </c>
      <c r="D60" s="11">
        <v>77.666666666666671</v>
      </c>
      <c r="E60" s="11">
        <v>131722</v>
      </c>
      <c r="F60" s="11">
        <v>136801</v>
      </c>
      <c r="G60" s="11">
        <v>73745</v>
      </c>
      <c r="H60" s="11">
        <v>51.1</v>
      </c>
      <c r="I60" s="4">
        <v>52.610114191827599</v>
      </c>
      <c r="J60">
        <v>0</v>
      </c>
      <c r="K60">
        <v>1</v>
      </c>
    </row>
    <row r="61" spans="1:11" x14ac:dyDescent="0.3">
      <c r="A61" s="1" t="s">
        <v>60</v>
      </c>
      <c r="B61" s="11">
        <v>39.5</v>
      </c>
      <c r="C61" s="11">
        <v>33.200000000000003</v>
      </c>
      <c r="D61" s="11">
        <v>17</v>
      </c>
      <c r="E61" s="11">
        <v>60277</v>
      </c>
      <c r="F61" s="11">
        <v>63833</v>
      </c>
      <c r="G61" s="11">
        <v>53106</v>
      </c>
      <c r="H61" s="11">
        <v>52.8</v>
      </c>
      <c r="I61" s="4">
        <v>79.037086765012603</v>
      </c>
      <c r="J61">
        <v>0</v>
      </c>
      <c r="K61">
        <v>0</v>
      </c>
    </row>
    <row r="62" spans="1:11" x14ac:dyDescent="0.3">
      <c r="A62" s="1" t="s">
        <v>61</v>
      </c>
      <c r="B62" s="11">
        <v>61.25</v>
      </c>
      <c r="C62" s="11">
        <v>60.4</v>
      </c>
      <c r="D62" s="11">
        <v>30.666666666666668</v>
      </c>
      <c r="E62" s="11">
        <v>74982</v>
      </c>
      <c r="F62" s="11">
        <v>74614</v>
      </c>
      <c r="G62" s="11">
        <v>55531</v>
      </c>
      <c r="H62" s="11">
        <v>53.5</v>
      </c>
      <c r="I62" s="4">
        <v>48.371758481989801</v>
      </c>
      <c r="J62">
        <v>0</v>
      </c>
      <c r="K62">
        <v>0</v>
      </c>
    </row>
    <row r="63" spans="1:11" x14ac:dyDescent="0.3">
      <c r="A63" s="1" t="s">
        <v>62</v>
      </c>
      <c r="B63" s="11">
        <v>108.25</v>
      </c>
      <c r="C63" s="11">
        <v>101.6</v>
      </c>
      <c r="D63" s="11">
        <v>57.333333333333336</v>
      </c>
      <c r="E63" s="11">
        <v>91547</v>
      </c>
      <c r="F63" s="11">
        <v>105451</v>
      </c>
      <c r="G63" s="11">
        <v>71290</v>
      </c>
      <c r="H63" s="11">
        <v>53.8</v>
      </c>
      <c r="I63" s="4">
        <v>47.310376679864603</v>
      </c>
      <c r="J63">
        <v>0</v>
      </c>
      <c r="K63">
        <v>0</v>
      </c>
    </row>
    <row r="64" spans="1:11" x14ac:dyDescent="0.3">
      <c r="A64" s="1" t="s">
        <v>63</v>
      </c>
      <c r="B64" s="11">
        <v>118.75</v>
      </c>
      <c r="C64" s="11">
        <v>108.4</v>
      </c>
      <c r="D64" s="11">
        <v>94.333333333333329</v>
      </c>
      <c r="E64" s="11">
        <v>129775</v>
      </c>
      <c r="F64" s="11">
        <v>137030</v>
      </c>
      <c r="G64" s="11">
        <v>80348</v>
      </c>
      <c r="H64" s="11">
        <v>54.6</v>
      </c>
      <c r="I64" s="4">
        <v>53.004546618293098</v>
      </c>
      <c r="J64">
        <v>0</v>
      </c>
      <c r="K64">
        <v>0</v>
      </c>
    </row>
    <row r="65" spans="1:11" x14ac:dyDescent="0.3">
      <c r="A65" s="1" t="s">
        <v>64</v>
      </c>
      <c r="B65" s="11">
        <v>92.75</v>
      </c>
      <c r="C65" s="11">
        <v>85.2</v>
      </c>
      <c r="D65" s="11">
        <v>78</v>
      </c>
      <c r="E65" s="11">
        <v>105130</v>
      </c>
      <c r="F65" s="11">
        <v>105075</v>
      </c>
      <c r="G65" s="11">
        <v>77343</v>
      </c>
      <c r="H65" s="11">
        <v>54.7</v>
      </c>
      <c r="I65" s="4">
        <v>47.769352594297203</v>
      </c>
      <c r="J65">
        <v>0</v>
      </c>
      <c r="K65">
        <v>0</v>
      </c>
    </row>
    <row r="66" spans="1:11" x14ac:dyDescent="0.3">
      <c r="A66" s="1" t="s">
        <v>65</v>
      </c>
      <c r="B66" s="11">
        <v>19.5</v>
      </c>
      <c r="C66" s="11">
        <v>20.8</v>
      </c>
      <c r="D66" s="11">
        <v>35</v>
      </c>
      <c r="E66" s="11">
        <v>51557</v>
      </c>
      <c r="F66" s="11">
        <v>57485</v>
      </c>
      <c r="G66" s="11">
        <v>45072</v>
      </c>
      <c r="H66" s="11">
        <v>55.8</v>
      </c>
      <c r="I66" s="4">
        <v>68.3658967544565</v>
      </c>
      <c r="J66">
        <v>0</v>
      </c>
      <c r="K66">
        <v>0</v>
      </c>
    </row>
    <row r="67" spans="1:11" x14ac:dyDescent="0.3">
      <c r="A67" s="1" t="s">
        <v>66</v>
      </c>
      <c r="B67" s="11">
        <v>22.5</v>
      </c>
      <c r="C67" s="11">
        <v>18.5</v>
      </c>
      <c r="D67" s="11">
        <v>54</v>
      </c>
      <c r="E67" s="11">
        <v>61402</v>
      </c>
      <c r="F67" s="11">
        <v>70341</v>
      </c>
      <c r="G67" s="11">
        <v>48769</v>
      </c>
      <c r="H67" s="11">
        <v>56.2</v>
      </c>
      <c r="I67" s="4">
        <v>48.859420391074401</v>
      </c>
      <c r="J67">
        <v>0</v>
      </c>
      <c r="K67">
        <v>0</v>
      </c>
    </row>
    <row r="68" spans="1:11" x14ac:dyDescent="0.3">
      <c r="A68" s="1" t="s">
        <v>67</v>
      </c>
      <c r="B68" s="11">
        <v>24.25</v>
      </c>
      <c r="C68" s="11">
        <v>23.75</v>
      </c>
      <c r="D68" s="11">
        <v>98.666666666666671</v>
      </c>
      <c r="E68" s="11">
        <v>86411</v>
      </c>
      <c r="F68" s="11">
        <v>97492</v>
      </c>
      <c r="G68" s="11">
        <v>58587</v>
      </c>
      <c r="H68" s="11">
        <v>56.4</v>
      </c>
      <c r="I68" s="4">
        <v>45.015497107701997</v>
      </c>
      <c r="J68">
        <v>0</v>
      </c>
      <c r="K68">
        <v>0</v>
      </c>
    </row>
    <row r="69" spans="1:11" x14ac:dyDescent="0.3">
      <c r="A69" s="1" t="s">
        <v>68</v>
      </c>
      <c r="B69" s="11">
        <v>47</v>
      </c>
      <c r="C69" s="11">
        <v>39.75</v>
      </c>
      <c r="D69" s="11">
        <v>128.66666666666666</v>
      </c>
      <c r="E69" s="11">
        <v>125693</v>
      </c>
      <c r="F69" s="11">
        <v>128747</v>
      </c>
      <c r="G69" s="11">
        <v>68402</v>
      </c>
      <c r="H69" s="11">
        <v>56.9</v>
      </c>
      <c r="I69" s="4">
        <v>48.543874449901999</v>
      </c>
      <c r="J69">
        <v>1</v>
      </c>
      <c r="K69">
        <v>0</v>
      </c>
    </row>
    <row r="70" spans="1:11" x14ac:dyDescent="0.3">
      <c r="A70" s="1" t="s">
        <v>69</v>
      </c>
      <c r="B70" s="11">
        <v>23.5</v>
      </c>
      <c r="C70" s="11">
        <v>17</v>
      </c>
      <c r="D70" s="11">
        <v>75.666666666666671</v>
      </c>
      <c r="E70" s="11">
        <v>86128</v>
      </c>
      <c r="F70" s="11">
        <v>89402</v>
      </c>
      <c r="G70" s="11">
        <v>71384</v>
      </c>
      <c r="H70" s="11">
        <v>57.2</v>
      </c>
      <c r="I70" s="4">
        <v>49.045879356312597</v>
      </c>
      <c r="J70">
        <v>0</v>
      </c>
      <c r="K70">
        <v>0</v>
      </c>
    </row>
    <row r="71" spans="1:11" x14ac:dyDescent="0.3">
      <c r="A71" s="1" t="s">
        <v>70</v>
      </c>
      <c r="B71" s="11">
        <v>11.5</v>
      </c>
      <c r="C71" s="11">
        <v>10.75</v>
      </c>
      <c r="D71" s="11">
        <v>22.333333333333332</v>
      </c>
      <c r="E71" s="11">
        <v>60931</v>
      </c>
      <c r="F71" s="11">
        <v>55796</v>
      </c>
      <c r="G71" s="11">
        <v>45217</v>
      </c>
      <c r="H71" s="11">
        <v>58.2</v>
      </c>
      <c r="I71" s="4">
        <v>70.445631366728904</v>
      </c>
      <c r="J71">
        <v>0</v>
      </c>
      <c r="K71">
        <v>0</v>
      </c>
    </row>
    <row r="72" spans="1:11" x14ac:dyDescent="0.3">
      <c r="A72" s="1" t="s">
        <v>71</v>
      </c>
      <c r="B72" s="11">
        <v>32.25</v>
      </c>
      <c r="C72" s="11">
        <v>33.25</v>
      </c>
      <c r="D72" s="11">
        <v>71</v>
      </c>
      <c r="E72" s="11">
        <v>65753</v>
      </c>
      <c r="F72" s="11">
        <v>65101</v>
      </c>
      <c r="G72" s="11">
        <v>47930</v>
      </c>
      <c r="H72" s="11">
        <v>58.6</v>
      </c>
      <c r="I72" s="4">
        <v>48.335900988674801</v>
      </c>
      <c r="J72">
        <v>0</v>
      </c>
      <c r="K72">
        <v>0</v>
      </c>
    </row>
    <row r="73" spans="1:11" x14ac:dyDescent="0.3">
      <c r="A73" s="1" t="s">
        <v>72</v>
      </c>
      <c r="B73" s="11">
        <v>40.25</v>
      </c>
      <c r="C73" s="11">
        <v>39</v>
      </c>
      <c r="D73" s="11">
        <v>103.66666666666667</v>
      </c>
      <c r="E73" s="11">
        <v>98101</v>
      </c>
      <c r="F73" s="11">
        <v>104807</v>
      </c>
      <c r="G73" s="11">
        <v>58141</v>
      </c>
      <c r="H73" s="11">
        <v>58.8</v>
      </c>
      <c r="I73" s="4">
        <v>45.890419944588999</v>
      </c>
      <c r="J73">
        <v>0</v>
      </c>
      <c r="K73">
        <v>0</v>
      </c>
    </row>
    <row r="74" spans="1:11" x14ac:dyDescent="0.3">
      <c r="A74" s="1" t="s">
        <v>73</v>
      </c>
      <c r="B74" s="11">
        <v>34.75</v>
      </c>
      <c r="C74" s="11">
        <v>42</v>
      </c>
      <c r="D74" s="11">
        <v>134</v>
      </c>
      <c r="E74" s="11">
        <v>116328</v>
      </c>
      <c r="F74" s="11">
        <v>130086</v>
      </c>
      <c r="G74" s="11">
        <v>73687</v>
      </c>
      <c r="H74" s="11">
        <v>59.5</v>
      </c>
      <c r="I74" s="4">
        <v>51.477017403072402</v>
      </c>
      <c r="J74">
        <v>0</v>
      </c>
      <c r="K74">
        <v>0</v>
      </c>
    </row>
    <row r="75" spans="1:11" x14ac:dyDescent="0.3">
      <c r="A75" s="1" t="s">
        <v>74</v>
      </c>
      <c r="B75" s="11">
        <v>9</v>
      </c>
      <c r="C75" s="11">
        <v>23.25</v>
      </c>
      <c r="D75" s="11">
        <v>110.66666666666667</v>
      </c>
      <c r="E75" s="11">
        <v>110405</v>
      </c>
      <c r="F75" s="11">
        <v>111008</v>
      </c>
      <c r="G75" s="11">
        <v>65798</v>
      </c>
      <c r="H75" s="11">
        <v>59.5</v>
      </c>
      <c r="I75" s="4">
        <v>49.038707857649598</v>
      </c>
      <c r="J75">
        <v>0</v>
      </c>
      <c r="K75">
        <v>1</v>
      </c>
    </row>
    <row r="76" spans="1:11" x14ac:dyDescent="0.3">
      <c r="A76" s="1" t="s">
        <v>75</v>
      </c>
      <c r="B76" s="11">
        <v>17.75</v>
      </c>
      <c r="C76" s="11">
        <v>8.8000000000000007</v>
      </c>
      <c r="D76" s="11">
        <v>33.666666666666664</v>
      </c>
      <c r="E76" s="11">
        <v>54960</v>
      </c>
      <c r="F76" s="11">
        <v>60905</v>
      </c>
      <c r="G76" s="11">
        <v>42393</v>
      </c>
      <c r="H76" s="11">
        <v>60.7</v>
      </c>
      <c r="I76" s="4">
        <v>70.918950278487401</v>
      </c>
      <c r="J76">
        <v>0</v>
      </c>
      <c r="K76">
        <v>0</v>
      </c>
    </row>
    <row r="77" spans="1:11" x14ac:dyDescent="0.3">
      <c r="A77" s="1" t="s">
        <v>76</v>
      </c>
      <c r="B77" s="11">
        <v>46.75</v>
      </c>
      <c r="C77" s="11">
        <v>35.200000000000003</v>
      </c>
      <c r="D77" s="11">
        <v>120</v>
      </c>
      <c r="E77" s="11">
        <v>59226</v>
      </c>
      <c r="F77" s="11">
        <v>71533</v>
      </c>
      <c r="G77" s="11">
        <v>43791</v>
      </c>
      <c r="H77" s="11">
        <v>61</v>
      </c>
      <c r="I77" s="4">
        <v>50.587751568859403</v>
      </c>
      <c r="J77">
        <v>0</v>
      </c>
      <c r="K77">
        <v>0</v>
      </c>
    </row>
    <row r="78" spans="1:11" x14ac:dyDescent="0.3">
      <c r="A78" s="1" t="s">
        <v>77</v>
      </c>
      <c r="B78" s="11">
        <v>49.75</v>
      </c>
      <c r="C78" s="11">
        <v>31</v>
      </c>
      <c r="D78" s="11">
        <v>116.66666666666667</v>
      </c>
      <c r="E78" s="11">
        <v>99096</v>
      </c>
      <c r="F78" s="11">
        <v>126790</v>
      </c>
      <c r="G78" s="11">
        <v>59942</v>
      </c>
      <c r="H78" s="11">
        <v>61.2</v>
      </c>
      <c r="I78" s="4">
        <v>46.664941800193901</v>
      </c>
      <c r="J78">
        <v>0</v>
      </c>
      <c r="K78">
        <v>0</v>
      </c>
    </row>
    <row r="79" spans="1:11" x14ac:dyDescent="0.3">
      <c r="A79" s="1" t="s">
        <v>78</v>
      </c>
      <c r="B79" s="11">
        <v>55.75</v>
      </c>
      <c r="C79" s="11">
        <v>43.5</v>
      </c>
      <c r="D79" s="11">
        <v>98</v>
      </c>
      <c r="E79" s="11">
        <v>145383</v>
      </c>
      <c r="F79" s="11">
        <v>151813</v>
      </c>
      <c r="G79" s="11">
        <v>76357</v>
      </c>
      <c r="H79" s="11">
        <v>61.6</v>
      </c>
      <c r="I79" s="4">
        <v>49.877773201221501</v>
      </c>
      <c r="J79">
        <v>1</v>
      </c>
      <c r="K79">
        <v>0</v>
      </c>
    </row>
    <row r="80" spans="1:11" x14ac:dyDescent="0.3">
      <c r="A80" s="1" t="s">
        <v>79</v>
      </c>
      <c r="B80" s="11">
        <v>9.5</v>
      </c>
      <c r="C80" s="11">
        <v>12</v>
      </c>
      <c r="D80" s="11">
        <v>46</v>
      </c>
      <c r="E80" s="11">
        <v>79926</v>
      </c>
      <c r="F80" s="11">
        <v>89378</v>
      </c>
      <c r="G80" s="11">
        <v>68415</v>
      </c>
      <c r="H80" s="11">
        <v>61.8</v>
      </c>
      <c r="I80" s="4">
        <v>51.261872443182099</v>
      </c>
      <c r="J80">
        <v>0</v>
      </c>
      <c r="K80">
        <v>0</v>
      </c>
    </row>
    <row r="81" spans="1:11" x14ac:dyDescent="0.3">
      <c r="A81" s="1" t="s">
        <v>80</v>
      </c>
      <c r="B81" s="11">
        <v>13.25</v>
      </c>
      <c r="C81" s="11">
        <v>6.75</v>
      </c>
      <c r="D81" s="11">
        <v>36.333333333333336</v>
      </c>
      <c r="E81" s="11">
        <v>55806</v>
      </c>
      <c r="F81" s="11">
        <v>56291</v>
      </c>
      <c r="G81" s="11">
        <v>42033</v>
      </c>
      <c r="H81" s="11">
        <v>62.4</v>
      </c>
      <c r="I81" s="4">
        <v>72.4321364963821</v>
      </c>
      <c r="J81">
        <v>0</v>
      </c>
      <c r="K81">
        <v>0</v>
      </c>
    </row>
    <row r="82" spans="1:11" x14ac:dyDescent="0.3">
      <c r="A82" s="1" t="s">
        <v>81</v>
      </c>
      <c r="B82" s="11">
        <v>23.75</v>
      </c>
      <c r="C82" s="11">
        <v>20.25</v>
      </c>
      <c r="D82" s="11">
        <v>87.666666666666671</v>
      </c>
      <c r="E82" s="11">
        <v>66426</v>
      </c>
      <c r="F82" s="11">
        <v>69456</v>
      </c>
      <c r="G82" s="11">
        <v>44649</v>
      </c>
      <c r="H82" s="11">
        <v>62.4</v>
      </c>
      <c r="I82" s="4">
        <v>50.8315825234016</v>
      </c>
      <c r="J82">
        <v>0</v>
      </c>
      <c r="K82">
        <v>0</v>
      </c>
    </row>
    <row r="83" spans="1:11" x14ac:dyDescent="0.3">
      <c r="A83" s="1" t="s">
        <v>82</v>
      </c>
      <c r="B83" s="11">
        <v>22</v>
      </c>
      <c r="C83" s="11">
        <v>17.5</v>
      </c>
      <c r="D83" s="11">
        <v>112.33333333333333</v>
      </c>
      <c r="E83" s="11">
        <v>99922</v>
      </c>
      <c r="F83" s="11">
        <v>106290</v>
      </c>
      <c r="G83" s="11">
        <v>61281</v>
      </c>
      <c r="H83" s="11">
        <v>62.6</v>
      </c>
      <c r="I83" s="4">
        <v>48.6371039325211</v>
      </c>
      <c r="J83">
        <v>0</v>
      </c>
      <c r="K83">
        <v>0</v>
      </c>
    </row>
    <row r="84" spans="1:11" x14ac:dyDescent="0.3">
      <c r="A84" s="1" t="s">
        <v>83</v>
      </c>
      <c r="B84" s="11">
        <v>30.25</v>
      </c>
      <c r="C84" s="11">
        <v>20</v>
      </c>
      <c r="D84" s="11">
        <v>130</v>
      </c>
      <c r="E84" s="11">
        <v>112380</v>
      </c>
      <c r="F84" s="11">
        <v>111471</v>
      </c>
      <c r="G84" s="11">
        <v>70299</v>
      </c>
      <c r="H84" s="11">
        <v>63.1</v>
      </c>
      <c r="I84" s="4">
        <v>50.042717670470701</v>
      </c>
      <c r="J84">
        <v>0</v>
      </c>
      <c r="K84">
        <v>0</v>
      </c>
    </row>
    <row r="85" spans="1:11" x14ac:dyDescent="0.3">
      <c r="A85" s="1" t="s">
        <v>84</v>
      </c>
      <c r="B85" s="11">
        <v>17.75</v>
      </c>
      <c r="C85" s="11">
        <v>19.5</v>
      </c>
      <c r="D85" s="11">
        <v>114</v>
      </c>
      <c r="E85" s="11">
        <v>116927</v>
      </c>
      <c r="F85" s="11">
        <v>109597</v>
      </c>
      <c r="G85" s="11">
        <v>61159</v>
      </c>
      <c r="H85" s="11">
        <v>63.3</v>
      </c>
      <c r="I85" s="4">
        <v>51.8499353335488</v>
      </c>
      <c r="J85">
        <v>0</v>
      </c>
      <c r="K85">
        <v>1</v>
      </c>
    </row>
    <row r="86" spans="1:11" x14ac:dyDescent="0.3">
      <c r="A86" s="1" t="s">
        <v>85</v>
      </c>
      <c r="B86" s="11">
        <v>54.25</v>
      </c>
      <c r="C86" s="11">
        <v>33.6</v>
      </c>
      <c r="D86" s="11">
        <v>55.333333333333336</v>
      </c>
      <c r="E86" s="11">
        <v>56620</v>
      </c>
      <c r="F86" s="11">
        <v>62650</v>
      </c>
      <c r="G86" s="11">
        <v>42385</v>
      </c>
      <c r="H86" s="11">
        <v>63.8</v>
      </c>
      <c r="I86" s="4">
        <v>79.797265623291494</v>
      </c>
      <c r="J86">
        <v>0</v>
      </c>
      <c r="K86">
        <v>0</v>
      </c>
    </row>
    <row r="87" spans="1:11" x14ac:dyDescent="0.3">
      <c r="A87" s="1" t="s">
        <v>86</v>
      </c>
      <c r="B87" s="11">
        <v>70.75</v>
      </c>
      <c r="C87" s="11">
        <v>57</v>
      </c>
      <c r="D87" s="11">
        <v>129.66666666666666</v>
      </c>
      <c r="E87" s="11">
        <v>74972</v>
      </c>
      <c r="F87" s="11">
        <v>77821</v>
      </c>
      <c r="G87" s="11">
        <v>43220</v>
      </c>
      <c r="H87" s="11">
        <v>64</v>
      </c>
      <c r="I87" s="4">
        <v>49.354253798821901</v>
      </c>
      <c r="J87">
        <v>0</v>
      </c>
      <c r="K87">
        <v>0</v>
      </c>
    </row>
    <row r="88" spans="1:11" x14ac:dyDescent="0.3">
      <c r="A88" s="1" t="s">
        <v>87</v>
      </c>
      <c r="B88" s="11">
        <v>80.5</v>
      </c>
      <c r="C88" s="11">
        <v>56.8</v>
      </c>
      <c r="D88" s="11">
        <v>157.66666666666666</v>
      </c>
      <c r="E88" s="11">
        <v>107135</v>
      </c>
      <c r="F88" s="11">
        <v>107689</v>
      </c>
      <c r="G88" s="11">
        <v>59010</v>
      </c>
      <c r="H88" s="11">
        <v>64.2</v>
      </c>
      <c r="I88" s="4">
        <v>46.449796840303698</v>
      </c>
      <c r="J88">
        <v>0</v>
      </c>
      <c r="K88">
        <v>0</v>
      </c>
    </row>
    <row r="89" spans="1:11" x14ac:dyDescent="0.3">
      <c r="A89" s="1" t="s">
        <v>88</v>
      </c>
      <c r="B89" s="11">
        <v>77.25</v>
      </c>
      <c r="C89" s="11">
        <v>49.6</v>
      </c>
      <c r="D89" s="11">
        <v>182</v>
      </c>
      <c r="E89" s="11">
        <v>122884</v>
      </c>
      <c r="F89" s="11">
        <v>121388</v>
      </c>
      <c r="G89" s="11">
        <v>71532</v>
      </c>
      <c r="H89" s="11">
        <v>64.8</v>
      </c>
      <c r="I89" s="4">
        <v>51.498531899061398</v>
      </c>
      <c r="J89">
        <v>0</v>
      </c>
      <c r="K89">
        <v>0</v>
      </c>
    </row>
    <row r="90" spans="1:11" x14ac:dyDescent="0.3">
      <c r="A90" s="1" t="s">
        <v>89</v>
      </c>
      <c r="B90" s="11">
        <v>54.75</v>
      </c>
      <c r="C90" s="11">
        <v>43.4</v>
      </c>
      <c r="D90" s="11">
        <v>181.33333333333334</v>
      </c>
      <c r="E90" s="11">
        <v>124758</v>
      </c>
      <c r="F90" s="11">
        <v>116745</v>
      </c>
      <c r="G90" s="11">
        <v>68139</v>
      </c>
      <c r="H90" s="11">
        <v>64.900000000000006</v>
      </c>
      <c r="I90" s="4">
        <v>52.330425743970302</v>
      </c>
      <c r="J90">
        <v>0</v>
      </c>
      <c r="K90">
        <v>0</v>
      </c>
    </row>
    <row r="91" spans="1:11" x14ac:dyDescent="0.3">
      <c r="A91" s="1" t="s">
        <v>90</v>
      </c>
      <c r="B91" s="11">
        <v>53</v>
      </c>
      <c r="C91" s="11">
        <v>46.4</v>
      </c>
      <c r="E91" s="11">
        <v>69900</v>
      </c>
      <c r="F91" s="11">
        <v>62806</v>
      </c>
      <c r="G91" s="11">
        <v>45713</v>
      </c>
      <c r="H91" s="11">
        <v>65</v>
      </c>
      <c r="I91" s="4">
        <v>83.239584981535401</v>
      </c>
      <c r="J91">
        <v>0</v>
      </c>
      <c r="K91">
        <v>0</v>
      </c>
    </row>
    <row r="92" spans="1:11" x14ac:dyDescent="0.3">
      <c r="A92" s="1" t="s">
        <v>91</v>
      </c>
      <c r="B92" s="11">
        <v>82.75</v>
      </c>
      <c r="C92" s="11">
        <v>70.2</v>
      </c>
      <c r="D92" s="11">
        <v>111</v>
      </c>
      <c r="E92" s="11">
        <v>101672</v>
      </c>
      <c r="F92" s="11">
        <v>79219</v>
      </c>
      <c r="G92" s="11">
        <v>51569</v>
      </c>
      <c r="H92" s="11">
        <v>64.900000000000006</v>
      </c>
      <c r="I92" s="4">
        <v>52.394969231937402</v>
      </c>
      <c r="J92">
        <v>0</v>
      </c>
      <c r="K92">
        <v>0</v>
      </c>
    </row>
    <row r="93" spans="1:11" x14ac:dyDescent="0.3">
      <c r="A93" s="1" t="s">
        <v>92</v>
      </c>
      <c r="B93" s="11">
        <v>105.5</v>
      </c>
      <c r="C93" s="11">
        <v>98</v>
      </c>
      <c r="D93" s="11">
        <v>168</v>
      </c>
      <c r="E93" s="11">
        <v>138275</v>
      </c>
      <c r="F93" s="11">
        <v>96148</v>
      </c>
      <c r="G93" s="11">
        <v>53633</v>
      </c>
      <c r="H93" s="11">
        <v>65.099999999999994</v>
      </c>
      <c r="I93" s="4">
        <v>49.010021862997597</v>
      </c>
      <c r="J93">
        <v>0</v>
      </c>
      <c r="K93">
        <v>0</v>
      </c>
    </row>
    <row r="94" spans="1:11" x14ac:dyDescent="0.3">
      <c r="A94" s="1" t="s">
        <v>93</v>
      </c>
      <c r="B94" s="11">
        <v>92.25</v>
      </c>
      <c r="C94" s="11">
        <v>94</v>
      </c>
      <c r="D94" s="11">
        <v>210.33333333333334</v>
      </c>
      <c r="E94" s="11">
        <v>151368</v>
      </c>
      <c r="F94" s="11">
        <v>118681</v>
      </c>
      <c r="G94" s="11">
        <v>73312</v>
      </c>
      <c r="H94" s="11">
        <v>65.400000000000006</v>
      </c>
      <c r="I94" s="4">
        <v>57.1927018374898</v>
      </c>
      <c r="J94">
        <v>0</v>
      </c>
      <c r="K94">
        <v>0</v>
      </c>
    </row>
    <row r="95" spans="1:11" x14ac:dyDescent="0.3">
      <c r="A95" s="1" t="s">
        <v>94</v>
      </c>
      <c r="B95" s="11">
        <v>73</v>
      </c>
      <c r="C95" s="11">
        <v>74</v>
      </c>
      <c r="D95" s="11">
        <v>193</v>
      </c>
      <c r="E95" s="11">
        <v>112321</v>
      </c>
      <c r="F95" s="11">
        <v>97860</v>
      </c>
      <c r="G95" s="11">
        <v>72491</v>
      </c>
      <c r="H95" s="11">
        <v>65.5</v>
      </c>
      <c r="I95" s="4">
        <v>50.853097019390603</v>
      </c>
      <c r="J95">
        <v>0</v>
      </c>
      <c r="K95">
        <v>0</v>
      </c>
    </row>
    <row r="96" spans="1:11" x14ac:dyDescent="0.3">
      <c r="A96" s="1" t="s">
        <v>95</v>
      </c>
      <c r="B96" s="11">
        <v>30</v>
      </c>
      <c r="C96" s="11">
        <v>20.399999999999999</v>
      </c>
      <c r="D96" s="11">
        <v>42.666666666666664</v>
      </c>
      <c r="E96" s="11">
        <v>68639</v>
      </c>
      <c r="F96" s="11">
        <v>62033</v>
      </c>
      <c r="G96" s="11">
        <v>53792</v>
      </c>
      <c r="H96" s="11">
        <v>66.2</v>
      </c>
      <c r="I96" s="4">
        <v>85.111346132580493</v>
      </c>
      <c r="J96">
        <v>0</v>
      </c>
      <c r="K96">
        <v>0</v>
      </c>
    </row>
    <row r="97" spans="1:11" x14ac:dyDescent="0.3">
      <c r="A97" s="1" t="s">
        <v>96</v>
      </c>
      <c r="B97" s="11">
        <v>65.5</v>
      </c>
      <c r="C97" s="11">
        <v>39.6</v>
      </c>
      <c r="D97" s="11">
        <v>89.333333333333329</v>
      </c>
      <c r="E97" s="11">
        <v>77469</v>
      </c>
      <c r="F97" s="11">
        <v>74502</v>
      </c>
      <c r="G97" s="11">
        <v>56770</v>
      </c>
      <c r="H97" s="11">
        <v>66.599999999999994</v>
      </c>
      <c r="I97" s="4">
        <v>54.130471908385402</v>
      </c>
      <c r="J97">
        <v>0</v>
      </c>
      <c r="K97">
        <v>0</v>
      </c>
    </row>
    <row r="98" spans="1:11" x14ac:dyDescent="0.3">
      <c r="A98" s="1" t="s">
        <v>97</v>
      </c>
      <c r="B98" s="11">
        <v>96</v>
      </c>
      <c r="C98" s="11">
        <v>55.4</v>
      </c>
      <c r="D98" s="11">
        <v>144</v>
      </c>
      <c r="E98" s="11">
        <v>103518</v>
      </c>
      <c r="F98" s="11">
        <v>99876</v>
      </c>
      <c r="G98" s="11">
        <v>66391</v>
      </c>
      <c r="H98" s="11">
        <v>66.8</v>
      </c>
      <c r="I98" s="4">
        <v>50.458664592925203</v>
      </c>
      <c r="J98">
        <v>0</v>
      </c>
      <c r="K98">
        <v>0</v>
      </c>
    </row>
    <row r="99" spans="1:11" x14ac:dyDescent="0.3">
      <c r="A99" s="1" t="s">
        <v>98</v>
      </c>
      <c r="B99" s="11">
        <v>106.75</v>
      </c>
      <c r="C99" s="11">
        <v>67.2</v>
      </c>
      <c r="D99" s="11">
        <v>191</v>
      </c>
      <c r="E99" s="11">
        <v>149278</v>
      </c>
      <c r="F99" s="11">
        <v>119915</v>
      </c>
      <c r="G99" s="11">
        <v>87238</v>
      </c>
      <c r="H99" s="11">
        <v>67.2</v>
      </c>
      <c r="I99" s="4">
        <v>55.450027662378901</v>
      </c>
      <c r="J99">
        <v>0</v>
      </c>
      <c r="K99">
        <v>0</v>
      </c>
    </row>
    <row r="100" spans="1:11" x14ac:dyDescent="0.3">
      <c r="A100" s="1" t="s">
        <v>99</v>
      </c>
      <c r="B100" s="11">
        <v>76.75</v>
      </c>
      <c r="C100" s="11">
        <v>42.8</v>
      </c>
      <c r="D100" s="11">
        <v>192.33333333333334</v>
      </c>
      <c r="E100" s="11">
        <v>145529</v>
      </c>
      <c r="F100" s="11">
        <v>123133</v>
      </c>
      <c r="G100" s="11">
        <v>76558</v>
      </c>
      <c r="H100" s="11">
        <v>67.2</v>
      </c>
      <c r="I100" s="4">
        <v>52.954346127652002</v>
      </c>
      <c r="J100">
        <v>0</v>
      </c>
      <c r="K100">
        <v>1</v>
      </c>
    </row>
    <row r="101" spans="1:11" x14ac:dyDescent="0.3">
      <c r="A101" s="1" t="s">
        <v>100</v>
      </c>
      <c r="B101" s="11">
        <v>8.75</v>
      </c>
      <c r="C101" s="11">
        <v>4.2</v>
      </c>
      <c r="D101" s="11">
        <v>9.3333333333333339</v>
      </c>
      <c r="E101" s="11">
        <v>74121</v>
      </c>
      <c r="F101" s="11">
        <v>59467</v>
      </c>
      <c r="G101" s="11">
        <v>51083</v>
      </c>
      <c r="H101" s="11">
        <v>67.599999999999994</v>
      </c>
      <c r="I101" s="4">
        <v>85.728095017599202</v>
      </c>
      <c r="J101">
        <v>0</v>
      </c>
      <c r="K101">
        <v>0</v>
      </c>
    </row>
    <row r="102" spans="1:11" x14ac:dyDescent="0.3">
      <c r="A102" s="1" t="s">
        <v>101</v>
      </c>
      <c r="B102" s="11">
        <v>22.5</v>
      </c>
      <c r="C102" s="11">
        <v>22</v>
      </c>
      <c r="D102" s="11">
        <v>13.666666666666666</v>
      </c>
      <c r="E102" s="11">
        <v>79187</v>
      </c>
      <c r="F102" s="11">
        <v>67088</v>
      </c>
      <c r="G102" s="11">
        <v>51240</v>
      </c>
      <c r="H102" s="11">
        <v>67.3</v>
      </c>
      <c r="I102" s="4">
        <v>55.055595235913401</v>
      </c>
      <c r="J102">
        <v>0</v>
      </c>
      <c r="K102">
        <v>0</v>
      </c>
    </row>
    <row r="103" spans="1:11" x14ac:dyDescent="0.3">
      <c r="A103" s="1" t="s">
        <v>102</v>
      </c>
      <c r="B103" s="11">
        <v>41</v>
      </c>
      <c r="C103" s="11">
        <v>30.4</v>
      </c>
      <c r="D103" s="11">
        <v>28</v>
      </c>
      <c r="E103" s="11">
        <v>116302</v>
      </c>
      <c r="F103" s="11">
        <v>100899</v>
      </c>
      <c r="G103" s="11">
        <v>60285</v>
      </c>
      <c r="H103" s="11">
        <v>67.400000000000006</v>
      </c>
      <c r="I103" s="4">
        <v>53.549580516681701</v>
      </c>
      <c r="J103">
        <v>0</v>
      </c>
      <c r="K103">
        <v>0</v>
      </c>
    </row>
    <row r="104" spans="1:11" x14ac:dyDescent="0.3">
      <c r="A104" s="1" t="s">
        <v>103</v>
      </c>
      <c r="B104" s="11">
        <v>50</v>
      </c>
      <c r="C104" s="11">
        <v>33.4</v>
      </c>
      <c r="D104" s="11">
        <v>64</v>
      </c>
      <c r="E104" s="11">
        <v>144478</v>
      </c>
      <c r="F104" s="11">
        <v>106410</v>
      </c>
      <c r="G104" s="11">
        <v>82423</v>
      </c>
      <c r="H104" s="11">
        <v>67.7</v>
      </c>
      <c r="I104" s="4">
        <v>58.031767181061802</v>
      </c>
      <c r="J104">
        <v>0</v>
      </c>
      <c r="K104">
        <v>0</v>
      </c>
    </row>
    <row r="105" spans="1:11" x14ac:dyDescent="0.3">
      <c r="A105" s="1" t="s">
        <v>104</v>
      </c>
      <c r="B105" s="11">
        <v>19.25</v>
      </c>
      <c r="C105" s="11">
        <v>10.4</v>
      </c>
      <c r="D105" s="11">
        <v>36.666666666666664</v>
      </c>
      <c r="E105" s="11">
        <v>138566</v>
      </c>
      <c r="F105" s="11">
        <v>104827</v>
      </c>
      <c r="G105" s="11">
        <v>69857</v>
      </c>
      <c r="H105" s="11">
        <v>67.900000000000006</v>
      </c>
      <c r="I105" s="4">
        <v>54.1089574123963</v>
      </c>
      <c r="J105">
        <v>0</v>
      </c>
      <c r="K105">
        <v>0</v>
      </c>
    </row>
    <row r="106" spans="1:11" x14ac:dyDescent="0.3">
      <c r="A106" s="1" t="s">
        <v>105</v>
      </c>
      <c r="B106" s="11">
        <v>33.75</v>
      </c>
      <c r="C106" s="11">
        <v>34.4</v>
      </c>
      <c r="D106" s="11">
        <v>28.666666666666668</v>
      </c>
      <c r="E106" s="11">
        <v>68950</v>
      </c>
      <c r="F106" s="11">
        <v>59619</v>
      </c>
      <c r="G106" s="11">
        <v>53661</v>
      </c>
      <c r="H106" s="11">
        <v>68.8</v>
      </c>
      <c r="I106" s="4">
        <v>86.810991315713395</v>
      </c>
      <c r="J106">
        <v>0</v>
      </c>
      <c r="K106">
        <v>0</v>
      </c>
    </row>
    <row r="107" spans="1:11" x14ac:dyDescent="0.3">
      <c r="A107" s="1" t="s">
        <v>106</v>
      </c>
      <c r="B107" s="11">
        <v>34.5</v>
      </c>
      <c r="C107" s="11">
        <v>34</v>
      </c>
      <c r="D107" s="11">
        <v>38</v>
      </c>
      <c r="E107" s="11">
        <v>81245</v>
      </c>
      <c r="F107" s="11">
        <v>74366</v>
      </c>
      <c r="G107" s="11">
        <v>57370</v>
      </c>
      <c r="H107" s="11">
        <v>69.3</v>
      </c>
      <c r="I107" s="4">
        <v>57.321788813424</v>
      </c>
      <c r="J107">
        <v>0</v>
      </c>
      <c r="K107">
        <v>0</v>
      </c>
    </row>
    <row r="108" spans="1:11" x14ac:dyDescent="0.3">
      <c r="A108" s="1" t="s">
        <v>107</v>
      </c>
      <c r="B108" s="11">
        <v>43.75</v>
      </c>
      <c r="C108" s="11">
        <v>32.200000000000003</v>
      </c>
      <c r="D108" s="11">
        <v>90.333333333333329</v>
      </c>
      <c r="E108" s="11">
        <v>124546</v>
      </c>
      <c r="F108" s="11">
        <v>101317</v>
      </c>
      <c r="G108" s="11">
        <v>68314</v>
      </c>
      <c r="H108" s="11">
        <v>69.599999999999994</v>
      </c>
      <c r="I108" s="4">
        <v>52.136795280069101</v>
      </c>
      <c r="J108">
        <v>0</v>
      </c>
      <c r="K108">
        <v>0</v>
      </c>
    </row>
    <row r="109" spans="1:11" x14ac:dyDescent="0.3">
      <c r="A109" s="1" t="s">
        <v>108</v>
      </c>
      <c r="B109" s="11">
        <v>47.5</v>
      </c>
      <c r="C109" s="11">
        <v>28</v>
      </c>
      <c r="D109" s="11">
        <v>124.66666666666667</v>
      </c>
      <c r="E109" s="11">
        <v>184492</v>
      </c>
      <c r="F109" s="11">
        <v>134264</v>
      </c>
      <c r="G109" s="11">
        <v>71633</v>
      </c>
      <c r="H109" s="11">
        <v>69.7</v>
      </c>
      <c r="I109" s="4">
        <v>56.418179981884997</v>
      </c>
      <c r="J109">
        <v>1</v>
      </c>
      <c r="K109">
        <v>0</v>
      </c>
    </row>
    <row r="110" spans="1:11" x14ac:dyDescent="0.3">
      <c r="A110" s="1" t="s">
        <v>109</v>
      </c>
      <c r="B110" s="11">
        <v>20</v>
      </c>
      <c r="C110" s="11">
        <v>11</v>
      </c>
      <c r="D110" s="11">
        <v>129.66666666666666</v>
      </c>
      <c r="E110" s="11">
        <v>88807</v>
      </c>
      <c r="F110" s="11">
        <v>86016</v>
      </c>
      <c r="G110" s="11">
        <v>83637</v>
      </c>
      <c r="H110" s="11">
        <v>69.7</v>
      </c>
      <c r="I110" s="4">
        <v>60.692393185037801</v>
      </c>
      <c r="J110">
        <v>0</v>
      </c>
      <c r="K110">
        <v>0</v>
      </c>
    </row>
    <row r="111" spans="1:11" x14ac:dyDescent="0.3">
      <c r="A111" s="1" t="s">
        <v>110</v>
      </c>
      <c r="B111" s="11">
        <v>35.75</v>
      </c>
      <c r="C111" s="11">
        <v>29.2</v>
      </c>
      <c r="D111" s="11">
        <v>10</v>
      </c>
      <c r="E111" s="11">
        <v>74924</v>
      </c>
      <c r="F111" s="11">
        <v>65127</v>
      </c>
      <c r="G111" s="11">
        <v>54828</v>
      </c>
      <c r="H111" s="11">
        <v>70.400000000000006</v>
      </c>
      <c r="I111" s="4">
        <v>92.705963216706095</v>
      </c>
      <c r="J111">
        <v>0</v>
      </c>
      <c r="K111">
        <v>0</v>
      </c>
    </row>
    <row r="112" spans="1:11" x14ac:dyDescent="0.3">
      <c r="A112" s="1" t="s">
        <v>111</v>
      </c>
      <c r="B112" s="11">
        <v>61.75</v>
      </c>
      <c r="C112" s="11">
        <v>54.6</v>
      </c>
      <c r="D112" s="11">
        <v>19.333333333333332</v>
      </c>
      <c r="E112" s="11">
        <v>94179</v>
      </c>
      <c r="F112" s="11">
        <v>85768</v>
      </c>
      <c r="G112" s="11">
        <v>57430</v>
      </c>
      <c r="H112" s="11">
        <v>70.7</v>
      </c>
      <c r="I112" s="4">
        <v>61.968919947053202</v>
      </c>
      <c r="J112">
        <v>0</v>
      </c>
      <c r="K112">
        <v>0</v>
      </c>
    </row>
    <row r="113" spans="1:11" x14ac:dyDescent="0.3">
      <c r="A113" s="1" t="s">
        <v>112</v>
      </c>
      <c r="B113" s="11">
        <v>56.25</v>
      </c>
      <c r="C113" s="11">
        <v>41.2</v>
      </c>
      <c r="D113" s="11">
        <v>49.666666666666664</v>
      </c>
      <c r="E113" s="11">
        <v>122756</v>
      </c>
      <c r="F113" s="11">
        <v>107164</v>
      </c>
      <c r="G113" s="11">
        <v>72310</v>
      </c>
      <c r="H113" s="11">
        <v>71</v>
      </c>
      <c r="I113" s="4">
        <v>54.883479268001203</v>
      </c>
      <c r="J113">
        <v>0</v>
      </c>
      <c r="K113">
        <v>0</v>
      </c>
    </row>
    <row r="114" spans="1:11" x14ac:dyDescent="0.3">
      <c r="A114" s="1" t="s">
        <v>113</v>
      </c>
      <c r="B114" s="11">
        <v>50.25</v>
      </c>
      <c r="C114" s="11">
        <v>37.200000000000003</v>
      </c>
      <c r="D114" s="11">
        <v>73</v>
      </c>
      <c r="E114" s="11">
        <v>138552</v>
      </c>
      <c r="F114" s="11">
        <v>104798</v>
      </c>
      <c r="G114" s="11">
        <v>88997</v>
      </c>
      <c r="H114" s="11">
        <v>71.400000000000006</v>
      </c>
      <c r="I114" s="4">
        <v>60.448562230495497</v>
      </c>
      <c r="J114">
        <v>0</v>
      </c>
      <c r="K114">
        <v>0</v>
      </c>
    </row>
    <row r="115" spans="1:11" x14ac:dyDescent="0.3">
      <c r="A115" s="1" t="s">
        <v>114</v>
      </c>
      <c r="B115" s="11">
        <v>44.5</v>
      </c>
      <c r="C115" s="11">
        <v>29.6</v>
      </c>
      <c r="D115" s="11">
        <v>46</v>
      </c>
      <c r="E115" s="11">
        <v>138614</v>
      </c>
      <c r="F115" s="11">
        <v>120248</v>
      </c>
      <c r="G115" s="11">
        <v>73413</v>
      </c>
      <c r="H115" s="11">
        <v>71.400000000000006</v>
      </c>
      <c r="I115" s="4">
        <v>62.721927306669102</v>
      </c>
      <c r="J115">
        <v>0</v>
      </c>
      <c r="K115">
        <v>0</v>
      </c>
    </row>
    <row r="116" spans="1:11" x14ac:dyDescent="0.3">
      <c r="A116" s="1" t="s">
        <v>115</v>
      </c>
      <c r="B116" s="11">
        <v>14.25</v>
      </c>
      <c r="C116" s="11">
        <v>14.6</v>
      </c>
      <c r="D116" s="11">
        <v>47.666666666666664</v>
      </c>
      <c r="E116" s="11">
        <v>72605</v>
      </c>
      <c r="F116" s="11">
        <v>61560</v>
      </c>
      <c r="G116" s="11">
        <v>66795</v>
      </c>
      <c r="H116" s="11">
        <v>72.099999999999994</v>
      </c>
      <c r="I116" s="4">
        <v>93.645429541560205</v>
      </c>
      <c r="J116">
        <v>0</v>
      </c>
      <c r="K116">
        <v>0</v>
      </c>
    </row>
    <row r="117" spans="1:11" x14ac:dyDescent="0.3">
      <c r="A117" s="1" t="s">
        <v>116</v>
      </c>
      <c r="B117" s="11">
        <v>52.5</v>
      </c>
      <c r="C117" s="11">
        <v>43</v>
      </c>
      <c r="D117" s="11">
        <v>102.66666666666667</v>
      </c>
      <c r="E117" s="11">
        <v>101093</v>
      </c>
      <c r="F117" s="11">
        <v>76831</v>
      </c>
      <c r="G117" s="11">
        <v>64041</v>
      </c>
      <c r="H117" s="11">
        <v>72.400000000000006</v>
      </c>
      <c r="I117" s="4">
        <v>61.940233952401201</v>
      </c>
      <c r="J117">
        <v>0</v>
      </c>
      <c r="K117">
        <v>0</v>
      </c>
    </row>
    <row r="118" spans="1:11" x14ac:dyDescent="0.3">
      <c r="A118" s="1" t="s">
        <v>117</v>
      </c>
      <c r="B118" s="11">
        <v>62.75</v>
      </c>
      <c r="C118" s="11">
        <v>36</v>
      </c>
      <c r="D118" s="11">
        <v>139.66666666666666</v>
      </c>
      <c r="E118" s="11">
        <v>123681</v>
      </c>
      <c r="F118" s="11">
        <v>100995</v>
      </c>
      <c r="G118" s="11">
        <v>79658</v>
      </c>
      <c r="H118" s="11">
        <v>72.5</v>
      </c>
      <c r="I118" s="4">
        <v>57.809450722508501</v>
      </c>
      <c r="J118">
        <v>0</v>
      </c>
      <c r="K118">
        <v>0</v>
      </c>
    </row>
    <row r="119" spans="1:11" x14ac:dyDescent="0.3">
      <c r="A119" s="1" t="s">
        <v>118</v>
      </c>
      <c r="B119" s="11">
        <v>100.5</v>
      </c>
      <c r="C119" s="11">
        <v>68.599999999999994</v>
      </c>
      <c r="D119" s="11">
        <v>175</v>
      </c>
      <c r="E119" s="11">
        <v>164770</v>
      </c>
      <c r="F119" s="11">
        <v>122090</v>
      </c>
      <c r="G119" s="11">
        <v>87733</v>
      </c>
      <c r="H119" s="11">
        <v>73</v>
      </c>
      <c r="I119" s="4">
        <v>67.727633373448796</v>
      </c>
      <c r="J119">
        <v>0</v>
      </c>
      <c r="K119">
        <v>0</v>
      </c>
    </row>
    <row r="120" spans="1:11" x14ac:dyDescent="0.3">
      <c r="A120" s="1" t="s">
        <v>119</v>
      </c>
      <c r="B120" s="11">
        <v>47.5</v>
      </c>
      <c r="C120" s="11">
        <v>31.8</v>
      </c>
      <c r="D120" s="11">
        <v>116</v>
      </c>
      <c r="E120" s="11">
        <v>131242</v>
      </c>
      <c r="F120" s="11">
        <v>104057</v>
      </c>
      <c r="G120" s="11">
        <v>87973</v>
      </c>
      <c r="H120" s="11">
        <v>73.2</v>
      </c>
      <c r="I120" s="4">
        <v>58.820632033992702</v>
      </c>
      <c r="J120">
        <v>0</v>
      </c>
      <c r="K120">
        <v>0</v>
      </c>
    </row>
    <row r="121" spans="1:11" x14ac:dyDescent="0.3">
      <c r="A121" s="1" t="s">
        <v>120</v>
      </c>
      <c r="B121" s="11">
        <v>29.5</v>
      </c>
      <c r="C121" s="11">
        <v>27</v>
      </c>
      <c r="D121" s="11">
        <v>62.666666666666664</v>
      </c>
      <c r="E121" s="11">
        <v>78899</v>
      </c>
      <c r="F121" s="11">
        <v>68504</v>
      </c>
      <c r="G121" s="11">
        <v>64974</v>
      </c>
      <c r="H121" s="11">
        <v>74.099999999999994</v>
      </c>
      <c r="I121" s="4">
        <v>98.679821602991893</v>
      </c>
      <c r="J121">
        <v>0</v>
      </c>
      <c r="K121">
        <v>0</v>
      </c>
    </row>
    <row r="122" spans="1:11" x14ac:dyDescent="0.3">
      <c r="A122" s="1" t="s">
        <v>121</v>
      </c>
      <c r="B122" s="11">
        <v>43.75</v>
      </c>
      <c r="C122" s="11">
        <v>34.799999999999997</v>
      </c>
      <c r="D122" s="11">
        <v>97.666666666666671</v>
      </c>
      <c r="E122" s="11">
        <v>96436</v>
      </c>
      <c r="F122" s="11">
        <v>83717</v>
      </c>
      <c r="G122" s="11">
        <v>65046</v>
      </c>
      <c r="H122" s="11">
        <v>74.5</v>
      </c>
      <c r="I122" s="4">
        <v>64.445658110322199</v>
      </c>
      <c r="J122">
        <v>0</v>
      </c>
      <c r="K122">
        <v>0</v>
      </c>
    </row>
    <row r="123" spans="1:11" x14ac:dyDescent="0.3">
      <c r="A123" s="1" t="s">
        <v>122</v>
      </c>
      <c r="B123" s="11">
        <v>44.75</v>
      </c>
      <c r="C123" s="11">
        <v>37.200000000000003</v>
      </c>
      <c r="D123" s="11">
        <v>166.66666666666666</v>
      </c>
      <c r="E123" s="11">
        <v>126039</v>
      </c>
      <c r="F123" s="11">
        <v>100248</v>
      </c>
      <c r="G123" s="11">
        <v>81336</v>
      </c>
      <c r="H123" s="11">
        <v>74.8</v>
      </c>
      <c r="I123" s="4">
        <v>63.244128891316201</v>
      </c>
      <c r="J123">
        <v>0</v>
      </c>
      <c r="K123">
        <v>0</v>
      </c>
    </row>
    <row r="124" spans="1:11" x14ac:dyDescent="0.3">
      <c r="A124" s="1" t="s">
        <v>123</v>
      </c>
      <c r="B124" s="11">
        <v>51</v>
      </c>
      <c r="C124" s="11">
        <v>43.2</v>
      </c>
      <c r="D124" s="11">
        <v>216.66666666666666</v>
      </c>
      <c r="E124" s="11">
        <v>164528</v>
      </c>
      <c r="F124" s="11">
        <v>125348</v>
      </c>
      <c r="G124" s="11">
        <v>99486</v>
      </c>
      <c r="H124" s="11">
        <v>74.900000000000006</v>
      </c>
      <c r="I124" s="4">
        <v>68.487165483342395</v>
      </c>
      <c r="J124">
        <v>0</v>
      </c>
      <c r="K124">
        <v>0</v>
      </c>
    </row>
    <row r="125" spans="1:11" x14ac:dyDescent="0.3">
      <c r="A125" s="1" t="s">
        <v>124</v>
      </c>
      <c r="B125" s="11">
        <v>35.75</v>
      </c>
      <c r="C125" s="11">
        <v>32.6</v>
      </c>
      <c r="D125" s="11">
        <v>180.66666666666666</v>
      </c>
      <c r="E125" s="11">
        <v>140448</v>
      </c>
      <c r="F125" s="11">
        <v>110714</v>
      </c>
      <c r="G125" s="11">
        <v>85342</v>
      </c>
      <c r="H125" s="11">
        <v>75.099999999999994</v>
      </c>
      <c r="I125" s="4">
        <v>66.411796832332001</v>
      </c>
      <c r="J125">
        <v>0</v>
      </c>
      <c r="K125">
        <v>1</v>
      </c>
    </row>
    <row r="126" spans="1:11" x14ac:dyDescent="0.3">
      <c r="A126" s="1" t="s">
        <v>125</v>
      </c>
      <c r="B126" s="11">
        <v>35.75</v>
      </c>
      <c r="C126" s="11">
        <v>27.4</v>
      </c>
      <c r="D126" s="11">
        <v>2.3333333333333335</v>
      </c>
      <c r="E126" s="11">
        <v>85337</v>
      </c>
      <c r="F126" s="11">
        <v>78962</v>
      </c>
      <c r="G126" s="11">
        <v>65857</v>
      </c>
      <c r="H126" s="11">
        <v>76.3</v>
      </c>
      <c r="I126" s="4">
        <v>95.0300382304751</v>
      </c>
      <c r="J126">
        <v>0</v>
      </c>
      <c r="K126">
        <v>0</v>
      </c>
    </row>
    <row r="127" spans="1:11" x14ac:dyDescent="0.3">
      <c r="A127" s="1" t="s">
        <v>126</v>
      </c>
      <c r="B127" s="11">
        <v>64.75</v>
      </c>
      <c r="C127" s="11">
        <v>54.6</v>
      </c>
      <c r="D127" s="11">
        <v>13</v>
      </c>
      <c r="E127" s="11">
        <v>90044</v>
      </c>
      <c r="F127" s="11">
        <v>89336</v>
      </c>
      <c r="G127" s="11">
        <v>62463</v>
      </c>
      <c r="H127" s="11">
        <v>76.900000000000006</v>
      </c>
      <c r="I127" s="4">
        <v>66.630256690333098</v>
      </c>
      <c r="J127">
        <v>0</v>
      </c>
      <c r="K127">
        <v>0</v>
      </c>
    </row>
    <row r="128" spans="1:11" x14ac:dyDescent="0.3">
      <c r="A128" s="1" t="s">
        <v>127</v>
      </c>
      <c r="B128" s="11">
        <v>83.5</v>
      </c>
      <c r="C128" s="11">
        <v>64.400000000000006</v>
      </c>
      <c r="D128" s="11">
        <v>34.666666666666664</v>
      </c>
      <c r="E128" s="11">
        <v>131006</v>
      </c>
      <c r="F128" s="11">
        <v>110306</v>
      </c>
      <c r="G128" s="11">
        <v>74490</v>
      </c>
      <c r="H128" s="11">
        <v>77.5</v>
      </c>
      <c r="I128" s="4">
        <v>61.168760240305801</v>
      </c>
      <c r="J128">
        <v>0</v>
      </c>
      <c r="K128">
        <v>0</v>
      </c>
    </row>
    <row r="129" spans="1:11" x14ac:dyDescent="0.3">
      <c r="A129" s="1" t="s">
        <v>128</v>
      </c>
      <c r="B129" s="11">
        <v>87</v>
      </c>
      <c r="C129" s="11">
        <v>69.8</v>
      </c>
      <c r="D129" s="11">
        <v>72.666666666666671</v>
      </c>
      <c r="E129" s="11">
        <v>166431</v>
      </c>
      <c r="F129" s="11">
        <v>129921</v>
      </c>
      <c r="G129" s="11">
        <v>96696</v>
      </c>
      <c r="H129" s="11">
        <v>77.7</v>
      </c>
      <c r="I129" s="4">
        <v>70.453304205352296</v>
      </c>
      <c r="J129">
        <v>0</v>
      </c>
      <c r="K129">
        <v>0</v>
      </c>
    </row>
    <row r="130" spans="1:11" x14ac:dyDescent="0.3">
      <c r="A130" s="1" t="s">
        <v>129</v>
      </c>
      <c r="B130" s="11">
        <v>75</v>
      </c>
      <c r="C130" s="11">
        <v>68.599999999999994</v>
      </c>
      <c r="D130" s="11">
        <v>58</v>
      </c>
      <c r="E130" s="11">
        <v>140105</v>
      </c>
      <c r="F130" s="11">
        <v>122576</v>
      </c>
      <c r="G130" s="11">
        <v>79322</v>
      </c>
      <c r="H130" s="11">
        <v>78</v>
      </c>
      <c r="I130" s="4">
        <v>66.302566903331495</v>
      </c>
      <c r="J130">
        <v>0</v>
      </c>
      <c r="K130">
        <v>1</v>
      </c>
    </row>
    <row r="131" spans="1:11" x14ac:dyDescent="0.3">
      <c r="A131" s="1" t="s">
        <v>130</v>
      </c>
      <c r="B131" s="11">
        <v>39.5</v>
      </c>
      <c r="C131" s="11">
        <v>33</v>
      </c>
      <c r="D131" s="11">
        <v>18.666666666666668</v>
      </c>
      <c r="E131" s="11">
        <v>83711</v>
      </c>
      <c r="F131" s="11">
        <v>73025</v>
      </c>
      <c r="G131" s="11">
        <v>64977</v>
      </c>
      <c r="H131" s="11">
        <v>77.900000000000006</v>
      </c>
      <c r="I131" s="4">
        <v>96.777717094483904</v>
      </c>
      <c r="J131">
        <v>0</v>
      </c>
      <c r="K131">
        <v>0</v>
      </c>
    </row>
    <row r="132" spans="1:11" x14ac:dyDescent="0.3">
      <c r="A132" s="1" t="s">
        <v>131</v>
      </c>
      <c r="B132" s="11">
        <v>44.75</v>
      </c>
      <c r="C132" s="11">
        <v>38</v>
      </c>
      <c r="D132" s="11">
        <v>46.333333333333336</v>
      </c>
      <c r="E132" s="11">
        <v>97903</v>
      </c>
      <c r="F132" s="11">
        <v>77344</v>
      </c>
      <c r="G132" s="11">
        <v>65872</v>
      </c>
      <c r="H132" s="11">
        <v>78</v>
      </c>
      <c r="I132" s="4">
        <v>70.562534134352802</v>
      </c>
      <c r="J132">
        <v>0</v>
      </c>
      <c r="K132">
        <v>0</v>
      </c>
    </row>
    <row r="133" spans="1:11" x14ac:dyDescent="0.3">
      <c r="A133" s="1" t="s">
        <v>132</v>
      </c>
      <c r="B133" s="11">
        <v>81</v>
      </c>
      <c r="C133" s="11">
        <v>67.8</v>
      </c>
      <c r="D133" s="11">
        <v>90</v>
      </c>
      <c r="E133" s="11">
        <v>135613</v>
      </c>
      <c r="F133" s="11">
        <v>126678</v>
      </c>
      <c r="G133" s="11">
        <v>76869</v>
      </c>
      <c r="H133" s="11">
        <v>78.099999999999994</v>
      </c>
      <c r="I133" s="4">
        <v>64.554888039322805</v>
      </c>
      <c r="J133">
        <v>0</v>
      </c>
      <c r="K133">
        <v>0</v>
      </c>
    </row>
    <row r="134" spans="1:11" x14ac:dyDescent="0.3">
      <c r="A134" s="1" t="s">
        <v>133</v>
      </c>
      <c r="B134" s="11">
        <v>81</v>
      </c>
      <c r="C134" s="11">
        <v>75.599999999999994</v>
      </c>
      <c r="D134" s="11">
        <v>166.33333333333334</v>
      </c>
      <c r="E134" s="11">
        <v>195404</v>
      </c>
      <c r="F134" s="11">
        <v>158444</v>
      </c>
      <c r="G134" s="11">
        <v>84394</v>
      </c>
      <c r="H134" s="11">
        <v>78.400000000000006</v>
      </c>
      <c r="I134" s="4">
        <v>71.873293282359398</v>
      </c>
      <c r="J134">
        <v>1</v>
      </c>
      <c r="K134">
        <v>0</v>
      </c>
    </row>
    <row r="135" spans="1:11" x14ac:dyDescent="0.3">
      <c r="A135" s="1" t="s">
        <v>134</v>
      </c>
      <c r="B135" s="11">
        <v>22</v>
      </c>
      <c r="C135" s="11">
        <v>29.8</v>
      </c>
      <c r="D135" s="11">
        <v>106</v>
      </c>
      <c r="E135" s="11">
        <v>86726</v>
      </c>
      <c r="F135" s="11">
        <v>92633</v>
      </c>
      <c r="G135" s="11">
        <v>86871</v>
      </c>
      <c r="H135" s="11">
        <v>78.5</v>
      </c>
      <c r="I135" s="4">
        <v>72.637902785363195</v>
      </c>
      <c r="J135">
        <v>0</v>
      </c>
      <c r="K135">
        <v>0</v>
      </c>
    </row>
    <row r="136" spans="1:11" x14ac:dyDescent="0.3">
      <c r="A136" s="1" t="s">
        <v>135</v>
      </c>
      <c r="B136" s="11">
        <v>57.25</v>
      </c>
      <c r="C136" s="11">
        <v>57.8</v>
      </c>
      <c r="D136" s="11">
        <v>38.666666666666664</v>
      </c>
      <c r="E136" s="11">
        <v>72866</v>
      </c>
      <c r="F136" s="11">
        <v>63329</v>
      </c>
      <c r="G136" s="11">
        <v>61574</v>
      </c>
      <c r="H136" s="11">
        <v>80</v>
      </c>
      <c r="I136" s="4">
        <v>99.836155106499206</v>
      </c>
      <c r="J136">
        <v>0</v>
      </c>
      <c r="K136">
        <v>0</v>
      </c>
    </row>
    <row r="137" spans="1:11" x14ac:dyDescent="0.3">
      <c r="A137" s="1" t="s">
        <v>136</v>
      </c>
      <c r="B137" s="11">
        <v>78.5</v>
      </c>
      <c r="C137" s="11">
        <v>71.8</v>
      </c>
      <c r="D137" s="11">
        <v>62.666666666666664</v>
      </c>
      <c r="E137" s="11">
        <v>84008</v>
      </c>
      <c r="F137" s="11">
        <v>77389</v>
      </c>
      <c r="G137" s="11">
        <v>61857</v>
      </c>
      <c r="H137" s="11">
        <v>81.900000000000006</v>
      </c>
      <c r="I137" s="4">
        <v>71.764063353358793</v>
      </c>
      <c r="J137">
        <v>0</v>
      </c>
      <c r="K137">
        <v>0</v>
      </c>
    </row>
    <row r="138" spans="1:11" x14ac:dyDescent="0.3">
      <c r="A138" s="1" t="s">
        <v>137</v>
      </c>
      <c r="B138" s="11">
        <v>95.25</v>
      </c>
      <c r="C138" s="11">
        <v>72.400000000000006</v>
      </c>
      <c r="D138" s="11">
        <v>90.666666666666671</v>
      </c>
      <c r="E138" s="11">
        <v>115953</v>
      </c>
      <c r="F138" s="11">
        <v>107913</v>
      </c>
      <c r="G138" s="11">
        <v>73362</v>
      </c>
      <c r="H138" s="11">
        <v>82</v>
      </c>
      <c r="I138" s="4">
        <v>65.428727471327093</v>
      </c>
      <c r="J138">
        <v>0</v>
      </c>
      <c r="K138">
        <v>0</v>
      </c>
    </row>
    <row r="139" spans="1:11" x14ac:dyDescent="0.3">
      <c r="A139" s="1" t="s">
        <v>138</v>
      </c>
      <c r="B139" s="11">
        <v>80.25</v>
      </c>
      <c r="C139" s="11">
        <v>69.2</v>
      </c>
      <c r="D139" s="11">
        <v>80</v>
      </c>
      <c r="E139" s="11">
        <v>126813</v>
      </c>
      <c r="F139" s="11">
        <v>127160</v>
      </c>
      <c r="G139" s="11">
        <v>89607</v>
      </c>
      <c r="H139" s="11">
        <v>81.400000000000006</v>
      </c>
      <c r="I139" s="4">
        <v>72.200983069361001</v>
      </c>
      <c r="J139">
        <v>0</v>
      </c>
      <c r="K139">
        <v>0</v>
      </c>
    </row>
    <row r="140" spans="1:11" x14ac:dyDescent="0.3">
      <c r="A140" s="1" t="s">
        <v>139</v>
      </c>
      <c r="B140" s="11">
        <v>28.75</v>
      </c>
      <c r="C140" s="11">
        <v>29.4</v>
      </c>
      <c r="D140" s="11">
        <v>55</v>
      </c>
      <c r="E140" s="11">
        <v>124345</v>
      </c>
      <c r="F140" s="11">
        <v>115392</v>
      </c>
      <c r="G140" s="11">
        <v>74560</v>
      </c>
      <c r="H140" s="11">
        <v>80.8</v>
      </c>
      <c r="I140" s="4">
        <v>75.259421081376303</v>
      </c>
      <c r="J140">
        <v>0</v>
      </c>
      <c r="K140">
        <v>1</v>
      </c>
    </row>
    <row r="141" spans="1:11" x14ac:dyDescent="0.3">
      <c r="A141" s="1" t="s">
        <v>140</v>
      </c>
      <c r="B141" s="11">
        <v>31.5</v>
      </c>
      <c r="C141" s="11">
        <v>24.8</v>
      </c>
      <c r="D141" s="11">
        <v>17</v>
      </c>
      <c r="E141" s="11">
        <v>67760</v>
      </c>
      <c r="F141" s="11">
        <v>72542</v>
      </c>
      <c r="G141" s="11">
        <v>59850</v>
      </c>
      <c r="H141" s="11">
        <v>80.5</v>
      </c>
      <c r="I141" s="4">
        <v>106.06226105953</v>
      </c>
      <c r="J141">
        <v>0</v>
      </c>
      <c r="K141">
        <v>0</v>
      </c>
    </row>
    <row r="142" spans="1:11" x14ac:dyDescent="0.3">
      <c r="A142" s="1" t="s">
        <v>141</v>
      </c>
      <c r="B142" s="11">
        <v>53.25</v>
      </c>
      <c r="C142" s="11">
        <v>45.6</v>
      </c>
      <c r="D142" s="11">
        <v>67.666666666666671</v>
      </c>
      <c r="E142" s="11">
        <v>83399</v>
      </c>
      <c r="F142" s="11">
        <v>84338</v>
      </c>
      <c r="G142" s="11">
        <v>68742</v>
      </c>
      <c r="H142" s="11">
        <v>80.400000000000006</v>
      </c>
      <c r="I142" s="4">
        <v>75.914800655379594</v>
      </c>
      <c r="J142">
        <v>0</v>
      </c>
      <c r="K142">
        <v>0</v>
      </c>
    </row>
    <row r="143" spans="1:11" x14ac:dyDescent="0.3">
      <c r="A143" s="1" t="s">
        <v>142</v>
      </c>
      <c r="B143" s="11">
        <v>65</v>
      </c>
      <c r="C143" s="11">
        <v>57.4</v>
      </c>
      <c r="D143" s="11">
        <v>84</v>
      </c>
      <c r="E143" s="11">
        <v>119677</v>
      </c>
      <c r="F143" s="11">
        <v>121047</v>
      </c>
      <c r="G143" s="11">
        <v>81236</v>
      </c>
      <c r="H143" s="11">
        <v>80.5</v>
      </c>
      <c r="I143" s="4">
        <v>68.268705625341298</v>
      </c>
      <c r="J143">
        <v>0</v>
      </c>
      <c r="K143">
        <v>0</v>
      </c>
    </row>
    <row r="144" spans="1:11" x14ac:dyDescent="0.3">
      <c r="A144" s="1" t="s">
        <v>143</v>
      </c>
      <c r="B144" s="11">
        <v>60</v>
      </c>
      <c r="C144" s="11">
        <v>49.4</v>
      </c>
      <c r="D144" s="11">
        <v>85</v>
      </c>
      <c r="E144" s="11">
        <v>133909</v>
      </c>
      <c r="F144" s="11">
        <v>127078</v>
      </c>
      <c r="G144" s="11">
        <v>94549</v>
      </c>
      <c r="H144" s="11">
        <v>80.900000000000006</v>
      </c>
      <c r="I144" s="4">
        <v>77.771709448388805</v>
      </c>
      <c r="J144">
        <v>0</v>
      </c>
      <c r="K144">
        <v>0</v>
      </c>
    </row>
    <row r="145" spans="1:11" x14ac:dyDescent="0.3">
      <c r="A145" s="1" t="s">
        <v>144</v>
      </c>
      <c r="B145" s="11">
        <v>26.5</v>
      </c>
      <c r="C145" s="11">
        <v>19.8</v>
      </c>
      <c r="D145" s="11">
        <v>37</v>
      </c>
      <c r="E145" s="11">
        <v>116524</v>
      </c>
      <c r="F145" s="11">
        <v>115821</v>
      </c>
      <c r="G145" s="11">
        <v>77073</v>
      </c>
      <c r="H145" s="11">
        <v>81</v>
      </c>
      <c r="I145" s="4">
        <v>77.662479519388299</v>
      </c>
      <c r="J145">
        <v>0</v>
      </c>
      <c r="K145">
        <v>0</v>
      </c>
    </row>
    <row r="146" spans="1:11" x14ac:dyDescent="0.3">
      <c r="A146" s="1" t="s">
        <v>145</v>
      </c>
      <c r="B146" s="11">
        <v>25.75</v>
      </c>
      <c r="C146" s="11">
        <v>16.2</v>
      </c>
      <c r="D146" s="11">
        <v>26.333333333333332</v>
      </c>
      <c r="E146" s="11">
        <v>65892</v>
      </c>
      <c r="F146" s="11">
        <v>72323</v>
      </c>
      <c r="G146" s="11">
        <v>67458</v>
      </c>
      <c r="H146" s="11">
        <v>81.400000000000006</v>
      </c>
      <c r="I146" s="4">
        <v>110.212998361551</v>
      </c>
      <c r="J146">
        <v>0</v>
      </c>
      <c r="K146">
        <v>0</v>
      </c>
    </row>
    <row r="147" spans="1:11" x14ac:dyDescent="0.3">
      <c r="A147" s="1" t="s">
        <v>146</v>
      </c>
      <c r="B147" s="11">
        <v>54.75</v>
      </c>
      <c r="C147" s="11">
        <v>27.6</v>
      </c>
      <c r="D147" s="11">
        <v>90.666666666666671</v>
      </c>
      <c r="E147" s="11">
        <v>80990</v>
      </c>
      <c r="F147" s="11">
        <v>83974</v>
      </c>
      <c r="G147" s="11">
        <v>72204</v>
      </c>
      <c r="H147" s="11">
        <v>81.2</v>
      </c>
      <c r="I147" s="4">
        <v>74.9317312943746</v>
      </c>
      <c r="J147">
        <v>0</v>
      </c>
      <c r="K147">
        <v>0</v>
      </c>
    </row>
    <row r="148" spans="1:11" x14ac:dyDescent="0.3">
      <c r="A148" s="1" t="s">
        <v>147</v>
      </c>
      <c r="B148" s="11">
        <v>63</v>
      </c>
      <c r="C148" s="11">
        <v>28.8</v>
      </c>
      <c r="D148" s="11">
        <v>105.33333333333333</v>
      </c>
      <c r="E148" s="11">
        <v>123386</v>
      </c>
      <c r="F148" s="11">
        <v>117176</v>
      </c>
      <c r="G148" s="11">
        <v>83083</v>
      </c>
      <c r="H148" s="11">
        <v>81.3</v>
      </c>
      <c r="I148" s="4">
        <v>70.562534134352802</v>
      </c>
      <c r="J148">
        <v>0</v>
      </c>
      <c r="K148">
        <v>0</v>
      </c>
    </row>
    <row r="149" spans="1:11" x14ac:dyDescent="0.3">
      <c r="A149" s="1" t="s">
        <v>148</v>
      </c>
      <c r="B149" s="11">
        <v>67.75</v>
      </c>
      <c r="C149" s="11">
        <v>37</v>
      </c>
      <c r="D149" s="11">
        <v>132.66666666666666</v>
      </c>
      <c r="E149" s="11">
        <v>165326</v>
      </c>
      <c r="F149" s="11">
        <v>140404</v>
      </c>
      <c r="G149" s="11">
        <v>85618</v>
      </c>
      <c r="H149" s="11">
        <v>81.7</v>
      </c>
      <c r="I149" s="4">
        <v>76.897870016384502</v>
      </c>
      <c r="J149">
        <v>1</v>
      </c>
      <c r="K149">
        <v>0</v>
      </c>
    </row>
    <row r="150" spans="1:11" x14ac:dyDescent="0.3">
      <c r="A150" s="1" t="s">
        <v>149</v>
      </c>
      <c r="B150" s="11">
        <v>19.75</v>
      </c>
      <c r="C150" s="11">
        <v>10.8</v>
      </c>
      <c r="D150" s="11">
        <v>93</v>
      </c>
      <c r="E150" s="11">
        <v>85673</v>
      </c>
      <c r="F150" s="11">
        <v>84363</v>
      </c>
      <c r="G150" s="11">
        <v>96213</v>
      </c>
      <c r="H150" s="11">
        <v>82.1</v>
      </c>
      <c r="I150" s="4">
        <v>82.359366466411799</v>
      </c>
      <c r="J150">
        <v>0</v>
      </c>
      <c r="K150">
        <v>0</v>
      </c>
    </row>
    <row r="151" spans="1:11" x14ac:dyDescent="0.3">
      <c r="A151" s="1" t="s">
        <v>150</v>
      </c>
      <c r="B151" s="11">
        <v>16.5</v>
      </c>
      <c r="C151" s="11">
        <v>10</v>
      </c>
      <c r="D151" s="11">
        <v>12</v>
      </c>
      <c r="E151" s="11">
        <v>76399</v>
      </c>
      <c r="F151" s="11">
        <v>71637</v>
      </c>
      <c r="G151" s="11">
        <v>70033</v>
      </c>
      <c r="H151" s="11">
        <v>82.9</v>
      </c>
      <c r="I151" s="4">
        <v>113.489896231567</v>
      </c>
      <c r="J151">
        <v>0</v>
      </c>
      <c r="K151">
        <v>0</v>
      </c>
    </row>
    <row r="152" spans="1:11" x14ac:dyDescent="0.3">
      <c r="A152" s="1" t="s">
        <v>151</v>
      </c>
      <c r="B152" s="11">
        <v>41.75</v>
      </c>
      <c r="C152" s="11">
        <v>27.25</v>
      </c>
      <c r="D152" s="11">
        <v>34</v>
      </c>
      <c r="E152" s="11">
        <v>80622</v>
      </c>
      <c r="F152" s="11">
        <v>84212</v>
      </c>
      <c r="G152" s="11">
        <v>74751</v>
      </c>
      <c r="H152" s="11">
        <v>82.7</v>
      </c>
      <c r="I152" s="4">
        <v>79.628618241398101</v>
      </c>
      <c r="J152">
        <v>0</v>
      </c>
      <c r="K152">
        <v>0</v>
      </c>
    </row>
    <row r="153" spans="1:11" x14ac:dyDescent="0.3">
      <c r="A153" s="1" t="s">
        <v>152</v>
      </c>
      <c r="B153" s="11">
        <v>69.5</v>
      </c>
      <c r="C153" s="11">
        <v>37.6</v>
      </c>
      <c r="D153" s="11">
        <v>45.333333333333336</v>
      </c>
      <c r="E153" s="11">
        <v>109821</v>
      </c>
      <c r="F153" s="11">
        <v>104083</v>
      </c>
      <c r="G153" s="11">
        <v>84281</v>
      </c>
      <c r="H153" s="11">
        <v>83.4</v>
      </c>
      <c r="I153" s="4">
        <v>72.856362643364307</v>
      </c>
      <c r="J153">
        <v>0</v>
      </c>
      <c r="K153">
        <v>0</v>
      </c>
    </row>
    <row r="154" spans="1:11" x14ac:dyDescent="0.3">
      <c r="A154" s="1" t="s">
        <v>153</v>
      </c>
      <c r="B154" s="11">
        <v>63</v>
      </c>
      <c r="C154" s="11">
        <v>41</v>
      </c>
      <c r="D154" s="11">
        <v>43.333333333333336</v>
      </c>
      <c r="E154" s="11">
        <v>129826</v>
      </c>
      <c r="F154" s="11">
        <v>121576</v>
      </c>
      <c r="G154" s="11">
        <v>102319</v>
      </c>
      <c r="H154" s="11">
        <v>83.6</v>
      </c>
      <c r="I154" s="4">
        <v>83.342435827416693</v>
      </c>
      <c r="J154">
        <v>0</v>
      </c>
      <c r="K154">
        <v>0</v>
      </c>
    </row>
    <row r="155" spans="1:11" x14ac:dyDescent="0.3">
      <c r="A155" s="1" t="s">
        <v>154</v>
      </c>
      <c r="B155" s="11">
        <v>57</v>
      </c>
      <c r="C155" s="11">
        <v>42</v>
      </c>
      <c r="D155" s="11">
        <v>57.333333333333336</v>
      </c>
      <c r="E155" s="11">
        <v>121874</v>
      </c>
      <c r="F155" s="11">
        <v>116862</v>
      </c>
      <c r="G155" s="11">
        <v>92975</v>
      </c>
      <c r="H155" s="11">
        <v>84.3</v>
      </c>
      <c r="I155" s="4">
        <v>80.065537957400295</v>
      </c>
      <c r="J155">
        <v>0</v>
      </c>
      <c r="K155">
        <v>1</v>
      </c>
    </row>
    <row r="156" spans="1:11" x14ac:dyDescent="0.3">
      <c r="A156" s="1" t="s">
        <v>155</v>
      </c>
      <c r="B156" s="11">
        <v>25.5</v>
      </c>
      <c r="C156" s="11">
        <v>15.6</v>
      </c>
      <c r="D156" s="11">
        <v>17</v>
      </c>
      <c r="E156" s="11">
        <v>77070</v>
      </c>
      <c r="F156" s="11">
        <v>70555</v>
      </c>
      <c r="G156" s="11">
        <v>76416</v>
      </c>
      <c r="H156" s="11">
        <v>84.7</v>
      </c>
      <c r="I156" s="4">
        <v>118.62370289459299</v>
      </c>
      <c r="J156">
        <v>0</v>
      </c>
      <c r="K156">
        <v>0</v>
      </c>
    </row>
    <row r="157" spans="1:11" x14ac:dyDescent="0.3">
      <c r="A157" s="1" t="s">
        <v>156</v>
      </c>
      <c r="B157" s="11">
        <v>60.75</v>
      </c>
      <c r="C157" s="11">
        <v>35.799999999999997</v>
      </c>
      <c r="D157" s="11">
        <v>77.115942028985501</v>
      </c>
      <c r="E157" s="11">
        <v>90744</v>
      </c>
      <c r="F157" s="11">
        <v>86159</v>
      </c>
      <c r="G157" s="11">
        <v>79075</v>
      </c>
      <c r="H157" s="11">
        <v>83.7</v>
      </c>
      <c r="I157" s="4">
        <v>85.854724194429195</v>
      </c>
      <c r="J157">
        <v>0</v>
      </c>
      <c r="K157">
        <v>0</v>
      </c>
    </row>
    <row r="158" spans="1:11" x14ac:dyDescent="0.3">
      <c r="A158" s="1" t="s">
        <v>157</v>
      </c>
      <c r="B158" s="11">
        <v>75.75</v>
      </c>
      <c r="C158" s="11">
        <v>59</v>
      </c>
      <c r="D158" s="11">
        <v>91.333333333333329</v>
      </c>
      <c r="E158" s="11">
        <v>117957</v>
      </c>
      <c r="F158" s="11">
        <v>109238</v>
      </c>
      <c r="G158" s="11">
        <v>92552</v>
      </c>
      <c r="H158" s="11">
        <v>84</v>
      </c>
      <c r="I158" s="4">
        <v>78.099399235390507</v>
      </c>
      <c r="J158">
        <v>0</v>
      </c>
      <c r="K158">
        <v>0</v>
      </c>
    </row>
    <row r="159" spans="1:11" x14ac:dyDescent="0.3">
      <c r="A159" s="1" t="s">
        <v>158</v>
      </c>
      <c r="B159" s="11">
        <v>84.5</v>
      </c>
      <c r="C159" s="11">
        <v>65.599999999999994</v>
      </c>
      <c r="D159" s="11">
        <v>106.66666666666667</v>
      </c>
      <c r="E159" s="11">
        <v>139935</v>
      </c>
      <c r="F159" s="11">
        <v>117886</v>
      </c>
      <c r="G159" s="11">
        <v>109991</v>
      </c>
      <c r="H159" s="11">
        <v>84.5</v>
      </c>
      <c r="I159" s="4">
        <v>91.753140360458701</v>
      </c>
      <c r="J159">
        <v>0</v>
      </c>
      <c r="K159">
        <v>0</v>
      </c>
    </row>
    <row r="160" spans="1:11" x14ac:dyDescent="0.3">
      <c r="A160" s="1" t="s">
        <v>159</v>
      </c>
      <c r="B160" s="11">
        <v>33.5</v>
      </c>
      <c r="C160" s="11">
        <v>17</v>
      </c>
      <c r="D160" s="11">
        <v>79</v>
      </c>
      <c r="E160" s="11">
        <v>113850</v>
      </c>
      <c r="F160" s="11">
        <v>105905</v>
      </c>
      <c r="G160" s="11">
        <v>96869</v>
      </c>
      <c r="H160" s="11">
        <v>84.5</v>
      </c>
      <c r="I160" s="4">
        <v>84.980884762424907</v>
      </c>
      <c r="J160">
        <v>0</v>
      </c>
      <c r="K160">
        <v>0</v>
      </c>
    </row>
    <row r="161" spans="1:11" x14ac:dyDescent="0.3">
      <c r="A161" s="1" t="s">
        <v>160</v>
      </c>
      <c r="B161" s="11">
        <v>49.5</v>
      </c>
      <c r="C161" s="11">
        <v>40.200000000000003</v>
      </c>
      <c r="D161" s="11">
        <v>36</v>
      </c>
      <c r="E161" s="11">
        <v>73476</v>
      </c>
      <c r="F161" s="11">
        <v>63081</v>
      </c>
      <c r="G161" s="11">
        <v>74539</v>
      </c>
      <c r="H161" s="11">
        <v>87.1</v>
      </c>
      <c r="I161" s="4">
        <v>122.77444019661399</v>
      </c>
      <c r="J161">
        <v>0</v>
      </c>
      <c r="K161">
        <v>0</v>
      </c>
    </row>
    <row r="162" spans="1:11" x14ac:dyDescent="0.3">
      <c r="A162" s="1" t="s">
        <v>161</v>
      </c>
      <c r="B162" s="11">
        <v>75.75</v>
      </c>
      <c r="C162" s="11">
        <v>71.38</v>
      </c>
      <c r="D162" s="11">
        <v>76.333333333333329</v>
      </c>
      <c r="E162" s="11">
        <v>86031</v>
      </c>
      <c r="F162" s="11">
        <v>78502</v>
      </c>
      <c r="G162" s="11">
        <v>83111</v>
      </c>
      <c r="H162" s="11">
        <v>86.7</v>
      </c>
      <c r="I162" s="4">
        <v>89.240851993446199</v>
      </c>
      <c r="J162">
        <v>0</v>
      </c>
      <c r="K162">
        <v>0</v>
      </c>
    </row>
    <row r="163" spans="1:11" x14ac:dyDescent="0.3">
      <c r="A163" s="1" t="s">
        <v>162</v>
      </c>
      <c r="B163" s="11">
        <v>89.75</v>
      </c>
      <c r="C163" s="11">
        <v>78.575000000000003</v>
      </c>
      <c r="D163" s="11">
        <v>117.77637130801686</v>
      </c>
      <c r="E163" s="11">
        <v>121705</v>
      </c>
      <c r="F163" s="11">
        <v>114247</v>
      </c>
      <c r="G163" s="11">
        <v>101606</v>
      </c>
      <c r="H163" s="11">
        <v>87.2</v>
      </c>
      <c r="I163" s="4">
        <v>85.636264336428198</v>
      </c>
      <c r="J163">
        <v>0</v>
      </c>
      <c r="K163">
        <v>0</v>
      </c>
    </row>
    <row r="164" spans="1:11" x14ac:dyDescent="0.3">
      <c r="A164" s="1" t="s">
        <v>163</v>
      </c>
      <c r="B164" s="11">
        <v>89.75</v>
      </c>
      <c r="C164" s="11">
        <v>83.704999999999998</v>
      </c>
      <c r="D164" s="11">
        <v>169.99789029535864</v>
      </c>
      <c r="E164" s="11">
        <v>143863</v>
      </c>
      <c r="F164" s="11">
        <v>120059</v>
      </c>
      <c r="G164" s="11">
        <v>101686</v>
      </c>
      <c r="H164" s="11">
        <v>87.2</v>
      </c>
      <c r="I164" s="4">
        <v>87.165483342435806</v>
      </c>
      <c r="J164">
        <v>1</v>
      </c>
      <c r="K164">
        <v>0</v>
      </c>
    </row>
    <row r="165" spans="1:11" x14ac:dyDescent="0.3">
      <c r="A165" s="1" t="s">
        <v>164</v>
      </c>
      <c r="B165" s="11">
        <v>77</v>
      </c>
      <c r="C165" s="11">
        <v>75</v>
      </c>
      <c r="D165" s="11">
        <v>123</v>
      </c>
      <c r="E165" s="11">
        <v>78094</v>
      </c>
      <c r="F165" s="11">
        <v>88095</v>
      </c>
      <c r="G165" s="11">
        <v>121549</v>
      </c>
      <c r="H165" s="11">
        <v>87.2</v>
      </c>
      <c r="I165" s="4">
        <v>94.156198798470797</v>
      </c>
      <c r="J165">
        <v>0</v>
      </c>
      <c r="K165">
        <v>0</v>
      </c>
    </row>
    <row r="166" spans="1:11" x14ac:dyDescent="0.3">
      <c r="A166" s="1" t="s">
        <v>165</v>
      </c>
      <c r="B166" s="11">
        <v>35.25</v>
      </c>
      <c r="C166" s="11">
        <v>24.4</v>
      </c>
      <c r="D166" s="11">
        <v>29</v>
      </c>
      <c r="E166" s="11">
        <v>67992</v>
      </c>
      <c r="F166" s="11">
        <v>60651</v>
      </c>
      <c r="G166" s="11">
        <v>74802</v>
      </c>
      <c r="H166" s="11">
        <v>89</v>
      </c>
      <c r="I166" s="4">
        <v>124.95903877662499</v>
      </c>
      <c r="J166">
        <v>0</v>
      </c>
      <c r="K166">
        <v>0</v>
      </c>
    </row>
    <row r="167" spans="1:11" x14ac:dyDescent="0.3">
      <c r="A167" s="1" t="s">
        <v>166</v>
      </c>
      <c r="B167" s="11">
        <v>47</v>
      </c>
      <c r="C167" s="11">
        <v>34.6</v>
      </c>
      <c r="D167" s="11">
        <v>51.666666666666664</v>
      </c>
      <c r="E167" s="11">
        <v>73702</v>
      </c>
      <c r="F167" s="11">
        <v>78013</v>
      </c>
      <c r="G167" s="11">
        <v>80358</v>
      </c>
      <c r="H167" s="11">
        <v>88.7</v>
      </c>
      <c r="I167" s="4">
        <v>89.896231567449504</v>
      </c>
      <c r="J167">
        <v>0</v>
      </c>
      <c r="K167">
        <v>0</v>
      </c>
    </row>
    <row r="168" spans="1:11" x14ac:dyDescent="0.3">
      <c r="A168" s="1" t="s">
        <v>167</v>
      </c>
      <c r="B168" s="11">
        <v>75.75</v>
      </c>
      <c r="C168" s="11">
        <v>65.8</v>
      </c>
      <c r="D168" s="11">
        <v>72.666666666666671</v>
      </c>
      <c r="E168" s="11">
        <v>90261</v>
      </c>
      <c r="F168" s="11">
        <v>90000</v>
      </c>
      <c r="G168" s="11">
        <v>95710</v>
      </c>
      <c r="H168" s="11">
        <v>89.4</v>
      </c>
      <c r="I168" s="4">
        <v>80.502457673402503</v>
      </c>
      <c r="J168">
        <v>0</v>
      </c>
      <c r="K168">
        <v>0</v>
      </c>
    </row>
    <row r="169" spans="1:11" x14ac:dyDescent="0.3">
      <c r="A169" s="1" t="s">
        <v>168</v>
      </c>
      <c r="B169" s="11">
        <v>92.75</v>
      </c>
      <c r="C169" s="11">
        <v>71.8</v>
      </c>
      <c r="D169" s="11">
        <v>105.33333333333333</v>
      </c>
      <c r="E169" s="11">
        <v>105593</v>
      </c>
      <c r="F169" s="11">
        <v>103820</v>
      </c>
      <c r="G169" s="11">
        <v>105262</v>
      </c>
      <c r="H169" s="11">
        <v>89.4</v>
      </c>
      <c r="I169" s="4">
        <v>88.039322774440194</v>
      </c>
      <c r="J169">
        <v>0</v>
      </c>
      <c r="K169">
        <v>0</v>
      </c>
    </row>
    <row r="170" spans="1:11" x14ac:dyDescent="0.3">
      <c r="A170" s="1" t="s">
        <v>169</v>
      </c>
      <c r="B170" s="11">
        <v>34.5</v>
      </c>
      <c r="C170" s="11">
        <v>17.8</v>
      </c>
      <c r="D170" s="11">
        <v>59.666666666666664</v>
      </c>
      <c r="E170" s="11">
        <v>101272</v>
      </c>
      <c r="F170" s="11">
        <v>101515</v>
      </c>
      <c r="G170" s="11">
        <v>92406</v>
      </c>
      <c r="H170" s="11">
        <v>89.7</v>
      </c>
      <c r="I170" s="4">
        <v>90.770070999453793</v>
      </c>
      <c r="J170">
        <v>0</v>
      </c>
      <c r="K170">
        <v>0</v>
      </c>
    </row>
    <row r="171" spans="1:11" x14ac:dyDescent="0.3">
      <c r="A171" s="1" t="s">
        <v>170</v>
      </c>
      <c r="B171" s="11">
        <v>45.25</v>
      </c>
      <c r="C171" s="11">
        <v>51.4</v>
      </c>
      <c r="D171" s="11">
        <v>16.293333333333333</v>
      </c>
      <c r="E171" s="11">
        <v>61915</v>
      </c>
      <c r="F171" s="11">
        <v>77294</v>
      </c>
      <c r="G171" s="11">
        <v>69780</v>
      </c>
      <c r="H171" s="11">
        <v>90.8</v>
      </c>
      <c r="I171" s="4">
        <v>129.32823593664699</v>
      </c>
      <c r="J171">
        <v>0</v>
      </c>
      <c r="K171">
        <v>0</v>
      </c>
    </row>
    <row r="172" spans="1:11" x14ac:dyDescent="0.3">
      <c r="A172" s="1" t="s">
        <v>171</v>
      </c>
      <c r="B172" s="11">
        <v>64.5</v>
      </c>
      <c r="C172" s="11">
        <v>68.8</v>
      </c>
      <c r="D172" s="11">
        <v>35.585185185185189</v>
      </c>
      <c r="E172" s="11">
        <v>68113</v>
      </c>
      <c r="F172" s="11">
        <v>89371</v>
      </c>
      <c r="G172" s="11">
        <v>78212</v>
      </c>
      <c r="H172" s="11">
        <v>90.9</v>
      </c>
      <c r="I172" s="4">
        <v>90.005461496449996</v>
      </c>
      <c r="J172">
        <v>0</v>
      </c>
      <c r="K172">
        <v>0</v>
      </c>
    </row>
    <row r="173" spans="1:11" x14ac:dyDescent="0.3">
      <c r="A173" s="1" t="s">
        <v>172</v>
      </c>
      <c r="B173" s="11">
        <v>69</v>
      </c>
      <c r="C173" s="11">
        <v>76.2</v>
      </c>
      <c r="D173" s="11">
        <v>54.333333333333336</v>
      </c>
      <c r="E173" s="11">
        <v>85461</v>
      </c>
      <c r="F173" s="11">
        <v>114844</v>
      </c>
      <c r="G173" s="11">
        <v>95590</v>
      </c>
      <c r="H173" s="11">
        <v>92</v>
      </c>
      <c r="I173" s="4">
        <v>82.359366466411799</v>
      </c>
      <c r="J173">
        <v>0</v>
      </c>
      <c r="K173">
        <v>0</v>
      </c>
    </row>
    <row r="174" spans="1:11" x14ac:dyDescent="0.3">
      <c r="A174" s="1" t="s">
        <v>173</v>
      </c>
      <c r="B174" s="11">
        <v>65.75</v>
      </c>
      <c r="C174" s="11">
        <v>66.8</v>
      </c>
      <c r="D174" s="11">
        <v>59.666666666666664</v>
      </c>
      <c r="E174" s="11">
        <v>114547</v>
      </c>
      <c r="F174" s="11">
        <v>140063</v>
      </c>
      <c r="G174" s="11">
        <v>101208</v>
      </c>
      <c r="H174" s="11">
        <v>92.5</v>
      </c>
      <c r="I174" s="4">
        <v>97.979246313489895</v>
      </c>
      <c r="J174">
        <v>0</v>
      </c>
      <c r="K174">
        <v>0</v>
      </c>
    </row>
    <row r="175" spans="1:11" x14ac:dyDescent="0.3">
      <c r="A175" s="1" t="s">
        <v>174</v>
      </c>
      <c r="B175" s="11">
        <v>44.25</v>
      </c>
      <c r="C175" s="11">
        <v>39.200000000000003</v>
      </c>
      <c r="D175" s="11">
        <v>28.666666666666668</v>
      </c>
      <c r="E175" s="11">
        <v>83721</v>
      </c>
      <c r="F175" s="11">
        <v>99061</v>
      </c>
      <c r="G175" s="11">
        <v>104596</v>
      </c>
      <c r="H175" s="11">
        <v>92.7</v>
      </c>
      <c r="I175" s="4">
        <v>85.745494265428704</v>
      </c>
      <c r="J175">
        <v>0</v>
      </c>
      <c r="K175">
        <v>0</v>
      </c>
    </row>
    <row r="176" spans="1:11" x14ac:dyDescent="0.3">
      <c r="A176" s="1" t="s">
        <v>175</v>
      </c>
      <c r="B176" s="11">
        <v>18.25</v>
      </c>
      <c r="C176" s="11">
        <v>17.600000000000001</v>
      </c>
      <c r="D176" s="11">
        <v>40.666666666666664</v>
      </c>
      <c r="E176" s="11">
        <v>61058</v>
      </c>
      <c r="F176" s="11">
        <v>74481</v>
      </c>
      <c r="G176" s="11">
        <v>75071</v>
      </c>
      <c r="H176" s="11">
        <v>93.3</v>
      </c>
      <c r="I176" s="4">
        <v>131.94975423266001</v>
      </c>
      <c r="J176">
        <v>0</v>
      </c>
      <c r="K176">
        <v>0</v>
      </c>
    </row>
    <row r="177" spans="1:11" x14ac:dyDescent="0.3">
      <c r="A177" s="1" t="s">
        <v>176</v>
      </c>
      <c r="B177" s="11">
        <v>45.25</v>
      </c>
      <c r="C177" s="11">
        <v>41.2</v>
      </c>
      <c r="D177" s="11">
        <v>89.466666666666654</v>
      </c>
      <c r="E177" s="11">
        <v>61469</v>
      </c>
      <c r="F177" s="11">
        <v>92626</v>
      </c>
      <c r="G177" s="11">
        <v>78315</v>
      </c>
      <c r="H177" s="11">
        <v>92.7</v>
      </c>
      <c r="I177" s="4">
        <v>89.896231567449504</v>
      </c>
      <c r="J177">
        <v>0</v>
      </c>
      <c r="K177">
        <v>0</v>
      </c>
    </row>
    <row r="178" spans="1:11" x14ac:dyDescent="0.3">
      <c r="A178" s="1" t="s">
        <v>177</v>
      </c>
      <c r="B178" s="11">
        <v>55.75</v>
      </c>
      <c r="C178" s="11">
        <v>51.4</v>
      </c>
      <c r="D178" s="11">
        <v>149.33333333333334</v>
      </c>
      <c r="E178" s="11">
        <v>75311</v>
      </c>
      <c r="F178" s="11">
        <v>114382</v>
      </c>
      <c r="G178" s="11">
        <v>94290</v>
      </c>
      <c r="H178" s="11">
        <v>93.1</v>
      </c>
      <c r="I178" s="4">
        <v>84.325505188421602</v>
      </c>
      <c r="J178">
        <v>0</v>
      </c>
      <c r="K178">
        <v>0</v>
      </c>
    </row>
    <row r="179" spans="1:11" x14ac:dyDescent="0.3">
      <c r="A179" s="1" t="s">
        <v>178</v>
      </c>
      <c r="B179" s="11">
        <v>57.25</v>
      </c>
      <c r="C179" s="11">
        <v>46.2</v>
      </c>
      <c r="D179" s="11">
        <v>163.66666666666666</v>
      </c>
      <c r="E179" s="11">
        <v>90259</v>
      </c>
      <c r="F179" s="11">
        <v>122232</v>
      </c>
      <c r="G179" s="11">
        <v>114979</v>
      </c>
      <c r="H179" s="11">
        <v>93.4</v>
      </c>
      <c r="I179" s="4">
        <v>92.954669579464706</v>
      </c>
      <c r="J179">
        <v>0</v>
      </c>
      <c r="K179">
        <v>0</v>
      </c>
    </row>
    <row r="180" spans="1:11" x14ac:dyDescent="0.3">
      <c r="A180" s="1" t="s">
        <v>179</v>
      </c>
      <c r="B180" s="11">
        <v>10.30241935483871</v>
      </c>
      <c r="C180" s="11">
        <v>5.2</v>
      </c>
      <c r="D180" s="11">
        <v>97</v>
      </c>
      <c r="E180" s="11">
        <v>87553</v>
      </c>
      <c r="F180" s="11">
        <v>108532</v>
      </c>
      <c r="G180" s="11">
        <v>103329</v>
      </c>
      <c r="H180" s="11">
        <v>93.9</v>
      </c>
      <c r="I180" s="4">
        <v>94.593118514472906</v>
      </c>
      <c r="J180">
        <v>0</v>
      </c>
      <c r="K180">
        <v>1</v>
      </c>
    </row>
    <row r="181" spans="1:11" x14ac:dyDescent="0.3">
      <c r="A181" s="1" t="s">
        <v>180</v>
      </c>
      <c r="B181" s="11">
        <v>20.5</v>
      </c>
      <c r="C181" s="11">
        <v>19.600000000000001</v>
      </c>
      <c r="D181" s="11">
        <v>67</v>
      </c>
      <c r="E181" s="11">
        <v>50940</v>
      </c>
      <c r="F181" s="11">
        <v>77447</v>
      </c>
      <c r="G181" s="11">
        <v>83657</v>
      </c>
      <c r="H181" s="11">
        <v>93.4</v>
      </c>
      <c r="I181" s="4">
        <v>134.898962315674</v>
      </c>
      <c r="J181">
        <v>0</v>
      </c>
      <c r="K181">
        <v>0</v>
      </c>
    </row>
    <row r="182" spans="1:11" x14ac:dyDescent="0.3">
      <c r="A182" s="1" t="s">
        <v>181</v>
      </c>
      <c r="B182" s="11">
        <v>52</v>
      </c>
      <c r="C182" s="11">
        <v>32</v>
      </c>
      <c r="D182" s="11">
        <v>131.66666666666666</v>
      </c>
      <c r="E182" s="11">
        <v>64055</v>
      </c>
      <c r="F182" s="11">
        <v>92671</v>
      </c>
      <c r="G182" s="11">
        <v>85831</v>
      </c>
      <c r="H182" s="11">
        <v>93.2</v>
      </c>
      <c r="I182" s="4">
        <v>95.466957946477294</v>
      </c>
      <c r="J182">
        <v>0</v>
      </c>
      <c r="K182">
        <v>0</v>
      </c>
    </row>
    <row r="183" spans="1:11" x14ac:dyDescent="0.3">
      <c r="A183" s="1" t="s">
        <v>182</v>
      </c>
      <c r="B183" s="11">
        <v>67.5</v>
      </c>
      <c r="C183" s="11">
        <v>45.2</v>
      </c>
      <c r="D183" s="11">
        <v>165.33333333333334</v>
      </c>
      <c r="E183" s="11">
        <v>82181</v>
      </c>
      <c r="F183" s="11">
        <v>127121</v>
      </c>
      <c r="G183" s="11">
        <v>101392</v>
      </c>
      <c r="H183" s="11">
        <v>94.2</v>
      </c>
      <c r="I183" s="4">
        <v>90.333151283451699</v>
      </c>
      <c r="J183">
        <v>0</v>
      </c>
      <c r="K183">
        <v>0</v>
      </c>
    </row>
    <row r="184" spans="1:11" x14ac:dyDescent="0.3">
      <c r="A184" s="1" t="s">
        <v>183</v>
      </c>
      <c r="B184" s="11">
        <v>35.25</v>
      </c>
      <c r="C184" s="11">
        <v>12</v>
      </c>
      <c r="D184" s="11">
        <v>138.66666666666666</v>
      </c>
      <c r="E184" s="11">
        <v>94802</v>
      </c>
      <c r="F184" s="11">
        <v>119570</v>
      </c>
      <c r="G184" s="11">
        <v>121525</v>
      </c>
      <c r="H184" s="11">
        <v>94.1</v>
      </c>
      <c r="I184" s="4">
        <v>101.037684325505</v>
      </c>
      <c r="J184">
        <v>0</v>
      </c>
      <c r="K184">
        <v>0</v>
      </c>
    </row>
    <row r="185" spans="1:11" x14ac:dyDescent="0.3">
      <c r="A185" s="1" t="s">
        <v>184</v>
      </c>
      <c r="B185" s="11">
        <v>4.5</v>
      </c>
      <c r="C185" s="11">
        <v>3.4</v>
      </c>
      <c r="D185" s="11">
        <v>119</v>
      </c>
      <c r="E185" s="11">
        <v>69860</v>
      </c>
      <c r="F185" s="11">
        <v>94684</v>
      </c>
      <c r="G185" s="11">
        <v>101582</v>
      </c>
      <c r="H185" s="11">
        <v>94.2</v>
      </c>
      <c r="I185" s="4">
        <v>91.097760786455495</v>
      </c>
      <c r="J185">
        <v>0</v>
      </c>
      <c r="K185">
        <v>0</v>
      </c>
    </row>
    <row r="186" spans="1:11" x14ac:dyDescent="0.3">
      <c r="A186" s="1" t="s">
        <v>185</v>
      </c>
      <c r="B186" s="11">
        <v>33</v>
      </c>
      <c r="C186" s="11">
        <v>32.4</v>
      </c>
      <c r="D186" s="11">
        <v>13</v>
      </c>
      <c r="E186" s="11">
        <v>50363</v>
      </c>
      <c r="F186" s="11">
        <v>78649</v>
      </c>
      <c r="G186" s="11">
        <v>87667</v>
      </c>
      <c r="H186" s="11">
        <v>94.7</v>
      </c>
      <c r="I186" s="4">
        <v>133.15128345166599</v>
      </c>
      <c r="J186">
        <v>0</v>
      </c>
      <c r="K186">
        <v>0</v>
      </c>
    </row>
    <row r="187" spans="1:11" x14ac:dyDescent="0.3">
      <c r="A187" s="1" t="s">
        <v>186</v>
      </c>
      <c r="B187" s="11">
        <v>53</v>
      </c>
      <c r="C187" s="11">
        <v>47.157446808510642</v>
      </c>
      <c r="D187" s="11">
        <v>47</v>
      </c>
      <c r="E187" s="11">
        <v>52949</v>
      </c>
      <c r="F187" s="11">
        <v>78446</v>
      </c>
      <c r="G187" s="11">
        <v>83002</v>
      </c>
      <c r="H187" s="11">
        <v>94.5</v>
      </c>
      <c r="I187" s="4">
        <v>97.979246313489895</v>
      </c>
      <c r="J187">
        <v>0</v>
      </c>
      <c r="K187">
        <v>0</v>
      </c>
    </row>
    <row r="188" spans="1:11" x14ac:dyDescent="0.3">
      <c r="A188" s="1" t="s">
        <v>187</v>
      </c>
      <c r="B188" s="11">
        <v>66.75</v>
      </c>
      <c r="C188" s="11">
        <v>56.8</v>
      </c>
      <c r="D188" s="11">
        <v>92.666666666666671</v>
      </c>
      <c r="E188" s="11">
        <v>76284</v>
      </c>
      <c r="F188" s="11">
        <v>112854</v>
      </c>
      <c r="G188" s="11">
        <v>102779</v>
      </c>
      <c r="H188" s="11">
        <v>95.1</v>
      </c>
      <c r="I188" s="4">
        <v>89.568541780447802</v>
      </c>
      <c r="J188">
        <v>0</v>
      </c>
      <c r="K188">
        <v>0</v>
      </c>
    </row>
    <row r="189" spans="1:11" x14ac:dyDescent="0.3">
      <c r="A189" s="1" t="s">
        <v>188</v>
      </c>
      <c r="B189" s="11">
        <v>60.25</v>
      </c>
      <c r="C189" s="11">
        <v>48.8</v>
      </c>
      <c r="D189" s="11">
        <v>91.666666666666671</v>
      </c>
      <c r="E189" s="11">
        <v>108082</v>
      </c>
      <c r="F189" s="11">
        <v>125157</v>
      </c>
      <c r="G189" s="11">
        <v>110607</v>
      </c>
      <c r="H189" s="11">
        <v>95.4</v>
      </c>
      <c r="I189" s="4">
        <v>97.542326597487701</v>
      </c>
      <c r="J189">
        <v>1</v>
      </c>
      <c r="K189">
        <v>0</v>
      </c>
    </row>
    <row r="190" spans="1:11" x14ac:dyDescent="0.3">
      <c r="A190" s="1" t="s">
        <v>189</v>
      </c>
      <c r="B190" s="11">
        <v>34.75</v>
      </c>
      <c r="C190" s="11">
        <v>25.8</v>
      </c>
      <c r="D190" s="11">
        <v>72</v>
      </c>
      <c r="E190" s="11">
        <v>57039</v>
      </c>
      <c r="F190" s="11">
        <v>80897</v>
      </c>
      <c r="G190" s="11">
        <v>116807</v>
      </c>
      <c r="H190" s="11">
        <v>95.9</v>
      </c>
      <c r="I190" s="4">
        <v>98.197706171491006</v>
      </c>
      <c r="J190">
        <v>0</v>
      </c>
      <c r="K190">
        <v>0</v>
      </c>
    </row>
    <row r="191" spans="1:11" x14ac:dyDescent="0.3">
      <c r="A191" s="1" t="s">
        <v>190</v>
      </c>
      <c r="B191" s="11">
        <v>22.25</v>
      </c>
      <c r="C191" s="11">
        <v>17.75</v>
      </c>
      <c r="D191" s="11">
        <v>42.333333333333336</v>
      </c>
      <c r="E191" s="11">
        <v>50508</v>
      </c>
      <c r="F191" s="11">
        <v>64276</v>
      </c>
      <c r="G191" s="11">
        <v>81880</v>
      </c>
      <c r="H191" s="11">
        <v>96.6</v>
      </c>
      <c r="I191" s="4">
        <v>133.260513380666</v>
      </c>
      <c r="J191">
        <v>0</v>
      </c>
      <c r="K191">
        <v>0</v>
      </c>
    </row>
    <row r="192" spans="1:11" x14ac:dyDescent="0.3">
      <c r="A192" s="1" t="s">
        <v>191</v>
      </c>
      <c r="B192" s="11">
        <v>68.5</v>
      </c>
      <c r="C192" s="11">
        <v>60</v>
      </c>
      <c r="D192" s="11">
        <v>51</v>
      </c>
      <c r="E192" s="11">
        <v>61927</v>
      </c>
      <c r="F192" s="11">
        <v>74635</v>
      </c>
      <c r="G192" s="11">
        <v>88509</v>
      </c>
      <c r="H192" s="11">
        <v>96.6</v>
      </c>
      <c r="I192" s="4">
        <v>98.525395958492595</v>
      </c>
      <c r="J192">
        <v>0</v>
      </c>
      <c r="K192">
        <v>0</v>
      </c>
    </row>
    <row r="193" spans="1:11" x14ac:dyDescent="0.3">
      <c r="A193" s="1" t="s">
        <v>192</v>
      </c>
      <c r="B193" s="11">
        <v>91.25</v>
      </c>
      <c r="C193" s="11">
        <v>72.2</v>
      </c>
      <c r="D193" s="11">
        <v>57.666666666666664</v>
      </c>
      <c r="E193" s="11">
        <v>82441</v>
      </c>
      <c r="F193" s="11">
        <v>106532</v>
      </c>
      <c r="G193" s="11">
        <v>98588</v>
      </c>
      <c r="H193" s="11">
        <v>97.1</v>
      </c>
      <c r="I193" s="4">
        <v>90.551611141452796</v>
      </c>
      <c r="J193">
        <v>0</v>
      </c>
      <c r="K193">
        <v>0</v>
      </c>
    </row>
    <row r="194" spans="1:11" x14ac:dyDescent="0.3">
      <c r="A194" s="1" t="s">
        <v>193</v>
      </c>
      <c r="B194" s="11">
        <v>83</v>
      </c>
      <c r="C194" s="11">
        <v>54</v>
      </c>
      <c r="D194" s="11">
        <v>68</v>
      </c>
      <c r="E194" s="11">
        <v>78548</v>
      </c>
      <c r="F194" s="11">
        <v>94343</v>
      </c>
      <c r="G194" s="11">
        <v>123119</v>
      </c>
      <c r="H194" s="11">
        <v>97.3</v>
      </c>
      <c r="I194" s="4">
        <v>99.1807755324959</v>
      </c>
      <c r="J194">
        <v>0</v>
      </c>
      <c r="K194">
        <v>0</v>
      </c>
    </row>
    <row r="195" spans="1:11" x14ac:dyDescent="0.3">
      <c r="A195" s="1" t="s">
        <v>194</v>
      </c>
      <c r="B195" s="11">
        <v>47.43518518518519</v>
      </c>
      <c r="C195" s="11">
        <v>21.8</v>
      </c>
      <c r="D195" s="11">
        <v>48</v>
      </c>
      <c r="E195" s="11">
        <v>65743</v>
      </c>
      <c r="F195" s="11">
        <v>90052</v>
      </c>
      <c r="G195" s="11">
        <v>107872</v>
      </c>
      <c r="H195" s="11">
        <v>97.7</v>
      </c>
      <c r="I195" s="4">
        <v>101.91152375751</v>
      </c>
      <c r="J195">
        <v>0</v>
      </c>
      <c r="K195">
        <v>1</v>
      </c>
    </row>
    <row r="196" spans="1:11" x14ac:dyDescent="0.3">
      <c r="A196" s="1" t="s">
        <v>195</v>
      </c>
      <c r="B196" s="11">
        <v>36</v>
      </c>
      <c r="C196" s="11">
        <v>33</v>
      </c>
      <c r="D196" s="11">
        <v>91.666666666666671</v>
      </c>
      <c r="E196" s="11">
        <v>56222</v>
      </c>
      <c r="F196" s="11">
        <v>75555</v>
      </c>
      <c r="G196" s="11">
        <v>88343</v>
      </c>
      <c r="H196" s="11">
        <v>98.6</v>
      </c>
      <c r="I196" s="4">
        <v>140.25122883670099</v>
      </c>
      <c r="J196">
        <v>0</v>
      </c>
      <c r="K196">
        <v>0</v>
      </c>
    </row>
    <row r="197" spans="1:11" x14ac:dyDescent="0.3">
      <c r="A197" s="1" t="s">
        <v>196</v>
      </c>
      <c r="B197" s="11">
        <v>64</v>
      </c>
      <c r="C197" s="11">
        <v>52.2</v>
      </c>
      <c r="D197" s="11">
        <v>176.33333333333334</v>
      </c>
      <c r="E197" s="11">
        <v>61559</v>
      </c>
      <c r="F197" s="11">
        <v>86189</v>
      </c>
      <c r="G197" s="11">
        <v>95449</v>
      </c>
      <c r="H197" s="11">
        <v>98.6</v>
      </c>
      <c r="I197" s="4">
        <v>100.38230475150201</v>
      </c>
      <c r="J197">
        <v>0</v>
      </c>
      <c r="K197">
        <v>0</v>
      </c>
    </row>
    <row r="198" spans="1:11" x14ac:dyDescent="0.3">
      <c r="A198" s="1" t="s">
        <v>197</v>
      </c>
      <c r="B198" s="11">
        <v>76.25</v>
      </c>
      <c r="C198" s="11">
        <v>53</v>
      </c>
      <c r="D198" s="11">
        <v>201.66666666666666</v>
      </c>
      <c r="E198" s="11">
        <v>79626</v>
      </c>
      <c r="F198" s="11">
        <v>112710</v>
      </c>
      <c r="G198" s="11">
        <v>106445</v>
      </c>
      <c r="H198" s="11">
        <v>98.9</v>
      </c>
      <c r="I198" s="4">
        <v>92.080830147460404</v>
      </c>
      <c r="J198">
        <v>0</v>
      </c>
      <c r="K198">
        <v>0</v>
      </c>
    </row>
    <row r="199" spans="1:11" x14ac:dyDescent="0.3">
      <c r="A199" s="1" t="s">
        <v>198</v>
      </c>
      <c r="B199" s="11">
        <v>73.552816901408448</v>
      </c>
      <c r="C199" s="11">
        <v>37</v>
      </c>
      <c r="D199" s="11">
        <v>195.84873949579833</v>
      </c>
      <c r="E199" s="11">
        <v>91612</v>
      </c>
      <c r="F199" s="11">
        <v>105790</v>
      </c>
      <c r="G199" s="11">
        <v>117434</v>
      </c>
      <c r="H199" s="11">
        <v>99.2</v>
      </c>
      <c r="I199" s="4">
        <v>105.95303113052999</v>
      </c>
      <c r="J199">
        <v>0</v>
      </c>
      <c r="K199">
        <v>0</v>
      </c>
    </row>
    <row r="200" spans="1:11" x14ac:dyDescent="0.3">
      <c r="A200" s="1" t="s">
        <v>199</v>
      </c>
      <c r="B200" s="11">
        <v>42.542725044563277</v>
      </c>
      <c r="C200" s="11">
        <v>13.2</v>
      </c>
      <c r="D200" s="11">
        <v>186</v>
      </c>
      <c r="E200" s="11">
        <v>68308</v>
      </c>
      <c r="F200" s="11">
        <v>90056</v>
      </c>
      <c r="G200" s="11">
        <v>117972</v>
      </c>
      <c r="H200" s="11">
        <v>99.6</v>
      </c>
      <c r="I200" s="4">
        <v>99.945385035499697</v>
      </c>
      <c r="J200">
        <v>0</v>
      </c>
      <c r="K200">
        <v>0</v>
      </c>
    </row>
    <row r="201" spans="1:11" x14ac:dyDescent="0.3">
      <c r="A201" s="1" t="s">
        <v>200</v>
      </c>
      <c r="B201" s="11">
        <v>16</v>
      </c>
      <c r="C201" s="11">
        <v>10.6</v>
      </c>
      <c r="D201" s="11">
        <v>44.666666666666664</v>
      </c>
      <c r="E201" s="11">
        <v>53058</v>
      </c>
      <c r="F201" s="11">
        <v>76599</v>
      </c>
      <c r="G201" s="11">
        <v>81128</v>
      </c>
      <c r="H201" s="11">
        <v>100.9</v>
      </c>
      <c r="I201" s="4">
        <v>135.117422173676</v>
      </c>
      <c r="J201">
        <v>0</v>
      </c>
      <c r="K201">
        <v>0</v>
      </c>
    </row>
    <row r="202" spans="1:11" x14ac:dyDescent="0.3">
      <c r="A202" s="1" t="s">
        <v>201</v>
      </c>
      <c r="B202" s="11">
        <v>38.5</v>
      </c>
      <c r="C202" s="11">
        <v>27</v>
      </c>
      <c r="D202" s="11">
        <v>36</v>
      </c>
      <c r="E202" s="11">
        <v>55722</v>
      </c>
      <c r="F202" s="11">
        <v>81624</v>
      </c>
      <c r="G202" s="11">
        <v>86120</v>
      </c>
      <c r="H202" s="11">
        <v>101.5</v>
      </c>
      <c r="I202" s="4">
        <v>95.685417804478405</v>
      </c>
      <c r="J202">
        <v>0</v>
      </c>
      <c r="K202">
        <v>0</v>
      </c>
    </row>
    <row r="203" spans="1:11" x14ac:dyDescent="0.3">
      <c r="A203" s="1" t="s">
        <v>202</v>
      </c>
      <c r="B203" s="11">
        <v>63</v>
      </c>
      <c r="C203" s="11">
        <v>45.6</v>
      </c>
      <c r="D203" s="11">
        <v>118.66666666666667</v>
      </c>
      <c r="E203" s="11">
        <v>79528</v>
      </c>
      <c r="F203" s="11">
        <v>109762</v>
      </c>
      <c r="G203" s="11">
        <v>113158</v>
      </c>
      <c r="H203" s="11">
        <v>102.1</v>
      </c>
      <c r="I203" s="4">
        <v>93.500819224467506</v>
      </c>
      <c r="J203">
        <v>0</v>
      </c>
      <c r="K203">
        <v>0</v>
      </c>
    </row>
    <row r="204" spans="1:11" x14ac:dyDescent="0.3">
      <c r="A204" s="1" t="s">
        <v>203</v>
      </c>
      <c r="B204" s="11">
        <v>61</v>
      </c>
      <c r="C204" s="11">
        <v>39</v>
      </c>
      <c r="D204" s="11">
        <v>113.46787148594377</v>
      </c>
      <c r="E204" s="11">
        <v>101227</v>
      </c>
      <c r="F204" s="11">
        <v>123566</v>
      </c>
      <c r="G204" s="11">
        <v>107574</v>
      </c>
      <c r="H204" s="11">
        <v>102.5</v>
      </c>
      <c r="I204" s="4">
        <v>97.979246313489895</v>
      </c>
      <c r="J204">
        <v>0</v>
      </c>
      <c r="K204">
        <v>0</v>
      </c>
    </row>
    <row r="205" spans="1:11" x14ac:dyDescent="0.3">
      <c r="A205" s="1" t="s">
        <v>204</v>
      </c>
      <c r="B205" s="11">
        <v>17.5</v>
      </c>
      <c r="C205" s="11">
        <v>6.2</v>
      </c>
      <c r="D205" s="11">
        <v>79</v>
      </c>
      <c r="E205" s="11">
        <v>58753</v>
      </c>
      <c r="F205" s="11">
        <v>89638</v>
      </c>
      <c r="G205" s="11">
        <v>115060</v>
      </c>
      <c r="H205" s="11">
        <v>102.9</v>
      </c>
      <c r="I205" s="4">
        <v>103.44074276351699</v>
      </c>
      <c r="J205">
        <v>0</v>
      </c>
      <c r="K205">
        <v>0</v>
      </c>
    </row>
    <row r="206" spans="1:11" x14ac:dyDescent="0.3">
      <c r="A206" s="1" t="s">
        <v>205</v>
      </c>
      <c r="B206" s="11">
        <v>25.75</v>
      </c>
      <c r="C206" s="11">
        <v>9.094736842105263</v>
      </c>
      <c r="D206" s="11">
        <v>22.333333333333332</v>
      </c>
      <c r="E206" s="11">
        <v>57704</v>
      </c>
      <c r="F206" s="11">
        <v>73836</v>
      </c>
      <c r="G206" s="11">
        <v>86063</v>
      </c>
      <c r="H206" s="11">
        <v>104.4</v>
      </c>
      <c r="I206" s="4">
        <v>133.15128345166599</v>
      </c>
      <c r="J206">
        <v>0</v>
      </c>
      <c r="K206">
        <v>0</v>
      </c>
    </row>
    <row r="207" spans="1:11" x14ac:dyDescent="0.3">
      <c r="A207" s="1" t="s">
        <v>206</v>
      </c>
      <c r="B207" s="11">
        <v>29.75</v>
      </c>
      <c r="C207" s="11">
        <v>9.8000000000000007</v>
      </c>
      <c r="D207" s="11">
        <v>63</v>
      </c>
      <c r="E207" s="11">
        <v>61386</v>
      </c>
      <c r="F207" s="11">
        <v>77421</v>
      </c>
      <c r="G207" s="11">
        <v>86219</v>
      </c>
      <c r="H207" s="11">
        <v>104.3</v>
      </c>
      <c r="I207" s="4">
        <v>96.996176952485001</v>
      </c>
      <c r="J207">
        <v>0</v>
      </c>
      <c r="K207">
        <v>0</v>
      </c>
    </row>
    <row r="208" spans="1:11" x14ac:dyDescent="0.3">
      <c r="A208" s="1" t="s">
        <v>207</v>
      </c>
      <c r="B208" s="11">
        <v>31.75</v>
      </c>
      <c r="C208" s="11">
        <v>11.6</v>
      </c>
      <c r="D208" s="11">
        <v>57</v>
      </c>
      <c r="E208" s="11">
        <v>83523</v>
      </c>
      <c r="F208" s="11">
        <v>97484</v>
      </c>
      <c r="G208" s="11">
        <v>106786</v>
      </c>
      <c r="H208" s="11">
        <v>104.7</v>
      </c>
      <c r="I208" s="4">
        <v>91.316220644456607</v>
      </c>
      <c r="J208">
        <v>0</v>
      </c>
      <c r="K208">
        <v>0</v>
      </c>
    </row>
    <row r="209" spans="1:11" x14ac:dyDescent="0.3">
      <c r="A209" s="1" t="s">
        <v>208</v>
      </c>
      <c r="B209" s="11">
        <v>43</v>
      </c>
      <c r="C209" s="11">
        <v>20.2</v>
      </c>
      <c r="D209" s="11">
        <v>88.333333333333329</v>
      </c>
      <c r="E209" s="11">
        <v>87640</v>
      </c>
      <c r="F209" s="11">
        <v>101633</v>
      </c>
      <c r="G209" s="11">
        <v>122381</v>
      </c>
      <c r="H209" s="11">
        <v>105</v>
      </c>
      <c r="I209" s="4">
        <v>103.331512834517</v>
      </c>
      <c r="J209">
        <v>0</v>
      </c>
      <c r="K209">
        <v>0</v>
      </c>
    </row>
    <row r="210" spans="1:11" x14ac:dyDescent="0.3">
      <c r="A210" s="1" t="s">
        <v>209</v>
      </c>
      <c r="B210" s="11">
        <v>16.5</v>
      </c>
      <c r="C210" s="11">
        <v>3</v>
      </c>
      <c r="D210" s="11">
        <v>66.666666666666671</v>
      </c>
      <c r="E210" s="11">
        <v>78914</v>
      </c>
      <c r="F210" s="11">
        <v>93409</v>
      </c>
      <c r="G210" s="11">
        <v>120762</v>
      </c>
      <c r="H210" s="11">
        <v>105.2</v>
      </c>
      <c r="I210" s="4">
        <v>100.0546149645</v>
      </c>
      <c r="J210">
        <v>0</v>
      </c>
      <c r="K210">
        <v>1</v>
      </c>
    </row>
    <row r="211" spans="1:11" x14ac:dyDescent="0.3">
      <c r="A211" s="1" t="s">
        <v>237</v>
      </c>
      <c r="B211" s="11">
        <v>35.5</v>
      </c>
      <c r="C211" s="11">
        <v>31.2</v>
      </c>
      <c r="D211" s="11">
        <v>83</v>
      </c>
      <c r="E211" s="11">
        <v>60133</v>
      </c>
      <c r="F211" s="11">
        <v>72567</v>
      </c>
      <c r="G211" s="11">
        <v>96846</v>
      </c>
      <c r="H211" s="11">
        <v>106.1</v>
      </c>
      <c r="I211" s="4">
        <v>135.445111960677</v>
      </c>
      <c r="J211">
        <v>0</v>
      </c>
      <c r="K211">
        <v>0</v>
      </c>
    </row>
    <row r="212" spans="1:11" x14ac:dyDescent="0.3">
      <c r="A212" s="1" t="s">
        <v>238</v>
      </c>
      <c r="B212" s="11">
        <v>76</v>
      </c>
      <c r="C212" s="11">
        <v>56</v>
      </c>
      <c r="D212" s="11">
        <v>114.33333333333333</v>
      </c>
      <c r="E212" s="11">
        <v>61575</v>
      </c>
      <c r="F212" s="11">
        <v>76755</v>
      </c>
      <c r="G212" s="11">
        <v>99618</v>
      </c>
      <c r="H212" s="11">
        <v>106</v>
      </c>
      <c r="I212" s="4">
        <v>99.290005461496406</v>
      </c>
      <c r="J212">
        <v>0</v>
      </c>
      <c r="K212">
        <v>0</v>
      </c>
    </row>
    <row r="213" spans="1:11" x14ac:dyDescent="0.3">
      <c r="A213" s="1" t="s">
        <v>239</v>
      </c>
      <c r="B213" s="11">
        <v>107.75</v>
      </c>
      <c r="C213" s="11">
        <v>87</v>
      </c>
      <c r="D213" s="11">
        <v>169</v>
      </c>
      <c r="E213" s="11">
        <v>79864</v>
      </c>
      <c r="F213" s="11">
        <v>94962</v>
      </c>
      <c r="G213" s="11">
        <v>115307</v>
      </c>
      <c r="H213" s="11">
        <v>107</v>
      </c>
      <c r="I213" s="4">
        <v>91.534680502457604</v>
      </c>
      <c r="J213">
        <v>0</v>
      </c>
      <c r="K213">
        <v>0</v>
      </c>
    </row>
    <row r="214" spans="1:11" x14ac:dyDescent="0.3">
      <c r="A214" s="1" t="s">
        <v>240</v>
      </c>
      <c r="B214" s="11">
        <v>113</v>
      </c>
      <c r="C214" s="11">
        <v>85.4</v>
      </c>
      <c r="D214" s="11">
        <v>160.66666666666666</v>
      </c>
      <c r="E214" s="10" t="e">
        <f>NA()</f>
        <v>#N/A</v>
      </c>
      <c r="F214" s="10" t="e">
        <f>NA()</f>
        <v>#N/A</v>
      </c>
      <c r="G214" s="10" t="e">
        <f>NA()</f>
        <v>#N/A</v>
      </c>
      <c r="H214" s="10">
        <v>107.3</v>
      </c>
      <c r="I214" s="4">
        <v>104.751501911524</v>
      </c>
      <c r="J214">
        <v>0</v>
      </c>
      <c r="K214">
        <v>0</v>
      </c>
    </row>
    <row r="215" spans="1:11" x14ac:dyDescent="0.3">
      <c r="A215" s="1" t="s">
        <v>241</v>
      </c>
      <c r="B215" s="11">
        <v>83.25</v>
      </c>
      <c r="C215" s="11">
        <v>59.6</v>
      </c>
      <c r="D215" s="11">
        <v>127.66666666666667</v>
      </c>
      <c r="E215" s="10" t="e">
        <f>NA()</f>
        <v>#N/A</v>
      </c>
      <c r="F215" s="10" t="e">
        <f>NA()</f>
        <v>#N/A</v>
      </c>
      <c r="G215" s="10" t="e">
        <f>NA()</f>
        <v>#N/A</v>
      </c>
      <c r="H215" s="10" t="e">
        <f>NA()</f>
        <v>#N/A</v>
      </c>
      <c r="I215" s="10">
        <v>100.0546149645</v>
      </c>
      <c r="J215">
        <v>0</v>
      </c>
      <c r="K215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stria</vt:lpstr>
      <vt:lpstr>Sweden</vt:lpstr>
      <vt:lpstr>Norway</vt:lpstr>
    </vt:vector>
  </TitlesOfParts>
  <Company>WS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Falk</dc:creator>
  <cp:lastModifiedBy>Xiang Lin</cp:lastModifiedBy>
  <dcterms:created xsi:type="dcterms:W3CDTF">2018-05-07T19:41:44Z</dcterms:created>
  <dcterms:modified xsi:type="dcterms:W3CDTF">2019-03-27T16:24:37Z</dcterms:modified>
</cp:coreProperties>
</file>